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supplemental data/Submission ready/Supplementary tables/"/>
    </mc:Choice>
  </mc:AlternateContent>
  <xr:revisionPtr revIDLastSave="0" documentId="13_ncr:1_{F87DCA4C-D31F-AA48-BBE1-B6506CFC192C}" xr6:coauthVersionLast="45" xr6:coauthVersionMax="45" xr10:uidLastSave="{00000000-0000-0000-0000-000000000000}"/>
  <bookViews>
    <workbookView xWindow="15380" yWindow="1880" windowWidth="31620" windowHeight="15200" xr2:uid="{00000000-000D-0000-FFFF-FFFF00000000}"/>
  </bookViews>
  <sheets>
    <sheet name="comparison_of_slop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7" i="1" l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6" i="1"/>
  <c r="H5" i="1"/>
</calcChain>
</file>

<file path=xl/sharedStrings.xml><?xml version="1.0" encoding="utf-8"?>
<sst xmlns="http://schemas.openxmlformats.org/spreadsheetml/2006/main" count="677" uniqueCount="345">
  <si>
    <t>contrast</t>
  </si>
  <si>
    <t>estimate</t>
  </si>
  <si>
    <t>SE</t>
  </si>
  <si>
    <t>df</t>
  </si>
  <si>
    <t>t.ratio</t>
  </si>
  <si>
    <t>p.value</t>
  </si>
  <si>
    <t>Gene</t>
  </si>
  <si>
    <t>Normal - Tumor</t>
  </si>
  <si>
    <t>ACTA2</t>
  </si>
  <si>
    <t>ACTN1</t>
  </si>
  <si>
    <t>ACVR1</t>
  </si>
  <si>
    <t>ADAM10</t>
  </si>
  <si>
    <t>ADAM12</t>
  </si>
  <si>
    <t>ADAM17</t>
  </si>
  <si>
    <t>ADAM28</t>
  </si>
  <si>
    <t>ADAM33</t>
  </si>
  <si>
    <t>ADAMTS12</t>
  </si>
  <si>
    <t>ADAMTS14</t>
  </si>
  <si>
    <t>ADAMTS2</t>
  </si>
  <si>
    <t>ADAMTS4</t>
  </si>
  <si>
    <t>ADAMTS5</t>
  </si>
  <si>
    <t>ADAMTS7</t>
  </si>
  <si>
    <t>ADGRA2</t>
  </si>
  <si>
    <t>AEBP1</t>
  </si>
  <si>
    <t>AFAP1</t>
  </si>
  <si>
    <t>ANGPTL2</t>
  </si>
  <si>
    <t>ANTXR1</t>
  </si>
  <si>
    <t>ANTXR2</t>
  </si>
  <si>
    <t>ARHGAP1</t>
  </si>
  <si>
    <t>ARHGAP31</t>
  </si>
  <si>
    <t>ARHGEF25</t>
  </si>
  <si>
    <t>ARL4C</t>
  </si>
  <si>
    <t>ARMH4</t>
  </si>
  <si>
    <t>ARSI</t>
  </si>
  <si>
    <t>ASPN</t>
  </si>
  <si>
    <t>ATP8B2</t>
  </si>
  <si>
    <t>AXL</t>
  </si>
  <si>
    <t>BGN</t>
  </si>
  <si>
    <t>BICC1</t>
  </si>
  <si>
    <t>BMP1</t>
  </si>
  <si>
    <t>BNC2</t>
  </si>
  <si>
    <t>C1QTNF1</t>
  </si>
  <si>
    <t>C1QTNF2</t>
  </si>
  <si>
    <t>C1QTNF6</t>
  </si>
  <si>
    <t>C1QTNF7</t>
  </si>
  <si>
    <t>C1R</t>
  </si>
  <si>
    <t>C1S</t>
  </si>
  <si>
    <t>CALD1</t>
  </si>
  <si>
    <t>CALHM2</t>
  </si>
  <si>
    <t>CALHM5</t>
  </si>
  <si>
    <t>CALU</t>
  </si>
  <si>
    <t>CAVIN1</t>
  </si>
  <si>
    <t>CCDC80</t>
  </si>
  <si>
    <t>CCIN</t>
  </si>
  <si>
    <t>CD248</t>
  </si>
  <si>
    <t>CD276</t>
  </si>
  <si>
    <t>CD93</t>
  </si>
  <si>
    <t>CDH11</t>
  </si>
  <si>
    <t>CERCAM</t>
  </si>
  <si>
    <t>CHSY3</t>
  </si>
  <si>
    <t>CLEC11A</t>
  </si>
  <si>
    <t>CLIC4</t>
  </si>
  <si>
    <t>CLMP</t>
  </si>
  <si>
    <t>CMTM3</t>
  </si>
  <si>
    <t>CNPY4</t>
  </si>
  <si>
    <t>CNRIP1</t>
  </si>
  <si>
    <t>CNTNAP1</t>
  </si>
  <si>
    <t>COL10A1</t>
  </si>
  <si>
    <t>COL11A1</t>
  </si>
  <si>
    <t>COL12A1</t>
  </si>
  <si>
    <t>COL14A1</t>
  </si>
  <si>
    <t>COL15A1</t>
  </si>
  <si>
    <t>COL16A1</t>
  </si>
  <si>
    <t>COL1A1</t>
  </si>
  <si>
    <t>COL1A2</t>
  </si>
  <si>
    <t>COL3A1</t>
  </si>
  <si>
    <t>COL4A1</t>
  </si>
  <si>
    <t>COL4A2</t>
  </si>
  <si>
    <t>COL5A1</t>
  </si>
  <si>
    <t>COL5A2</t>
  </si>
  <si>
    <t>COL5A3</t>
  </si>
  <si>
    <t>COL6A1</t>
  </si>
  <si>
    <t>COL6A2</t>
  </si>
  <si>
    <t>COL6A3</t>
  </si>
  <si>
    <t>COL8A1</t>
  </si>
  <si>
    <t>COL8A2</t>
  </si>
  <si>
    <t>COLEC12</t>
  </si>
  <si>
    <t>COPZ2</t>
  </si>
  <si>
    <t>CPXM1</t>
  </si>
  <si>
    <t>CPZ</t>
  </si>
  <si>
    <t>CRISPLD2</t>
  </si>
  <si>
    <t>CSF1R</t>
  </si>
  <si>
    <t>CSGALNACT2</t>
  </si>
  <si>
    <t>CTGF</t>
  </si>
  <si>
    <t>CTHRC1</t>
  </si>
  <si>
    <t>CTSK</t>
  </si>
  <si>
    <t>CXCL12</t>
  </si>
  <si>
    <t>CYBRD1</t>
  </si>
  <si>
    <t>CYTH3</t>
  </si>
  <si>
    <t>DAB2</t>
  </si>
  <si>
    <t>DACT1</t>
  </si>
  <si>
    <t>DACT3</t>
  </si>
  <si>
    <t>DCHS1</t>
  </si>
  <si>
    <t>DCN</t>
  </si>
  <si>
    <t>DDR2</t>
  </si>
  <si>
    <t>DKK3</t>
  </si>
  <si>
    <t>DPT</t>
  </si>
  <si>
    <t>DPYSL3</t>
  </si>
  <si>
    <t>ECM2</t>
  </si>
  <si>
    <t>EDNRA</t>
  </si>
  <si>
    <t>EFEMP2</t>
  </si>
  <si>
    <t>EHD2</t>
  </si>
  <si>
    <t>ELN</t>
  </si>
  <si>
    <t>EMILIN1</t>
  </si>
  <si>
    <t>EVC</t>
  </si>
  <si>
    <t>F13A1</t>
  </si>
  <si>
    <t>F2R</t>
  </si>
  <si>
    <t>FAM180A</t>
  </si>
  <si>
    <t>FAM198B</t>
  </si>
  <si>
    <t>FAP</t>
  </si>
  <si>
    <t>FBLN1</t>
  </si>
  <si>
    <t>FBLN2</t>
  </si>
  <si>
    <t>FBLN5</t>
  </si>
  <si>
    <t>FBN1</t>
  </si>
  <si>
    <t>FBXL7</t>
  </si>
  <si>
    <t>FERMT2</t>
  </si>
  <si>
    <t>FIBIN</t>
  </si>
  <si>
    <t>FILIP1L</t>
  </si>
  <si>
    <t>FKBP7</t>
  </si>
  <si>
    <t>FKBP9</t>
  </si>
  <si>
    <t>FLNA</t>
  </si>
  <si>
    <t>FN1</t>
  </si>
  <si>
    <t>FNDC1</t>
  </si>
  <si>
    <t>FSTL1</t>
  </si>
  <si>
    <t>FZD1</t>
  </si>
  <si>
    <t>GALNT15</t>
  </si>
  <si>
    <t>GAS1</t>
  </si>
  <si>
    <t>GAS7</t>
  </si>
  <si>
    <t>GFPT2</t>
  </si>
  <si>
    <t>GGT5</t>
  </si>
  <si>
    <t>GLIS2</t>
  </si>
  <si>
    <t>GLT8D2</t>
  </si>
  <si>
    <t>GNAI2</t>
  </si>
  <si>
    <t>GPC6</t>
  </si>
  <si>
    <t>GPX8</t>
  </si>
  <si>
    <t>GREM1</t>
  </si>
  <si>
    <t>GXYLT2</t>
  </si>
  <si>
    <t>HEG1</t>
  </si>
  <si>
    <t>HEPH</t>
  </si>
  <si>
    <t>HHIPL1</t>
  </si>
  <si>
    <t>HIC1</t>
  </si>
  <si>
    <t>HMCN1</t>
  </si>
  <si>
    <t>HSP90AA1</t>
  </si>
  <si>
    <t>HSP90AB1</t>
  </si>
  <si>
    <t>HSPA12B</t>
  </si>
  <si>
    <t>HSPG2</t>
  </si>
  <si>
    <t>HTRA1</t>
  </si>
  <si>
    <t>HTRA3</t>
  </si>
  <si>
    <t>IGFBP7</t>
  </si>
  <si>
    <t>INHBA</t>
  </si>
  <si>
    <t>ISLR</t>
  </si>
  <si>
    <t>ITGA11</t>
  </si>
  <si>
    <t>ITGA3</t>
  </si>
  <si>
    <t>ITGA5</t>
  </si>
  <si>
    <t>ITGB1</t>
  </si>
  <si>
    <t>ITGB5</t>
  </si>
  <si>
    <t>ITGBL1</t>
  </si>
  <si>
    <t>KANK2</t>
  </si>
  <si>
    <t>KCTD10</t>
  </si>
  <si>
    <t>KDELC1</t>
  </si>
  <si>
    <t>KERA</t>
  </si>
  <si>
    <t>KIF26B</t>
  </si>
  <si>
    <t>KIRREL1</t>
  </si>
  <si>
    <t>LAMA2</t>
  </si>
  <si>
    <t>LAMA4</t>
  </si>
  <si>
    <t>LAMB1</t>
  </si>
  <si>
    <t>LAMB2</t>
  </si>
  <si>
    <t>LATS2</t>
  </si>
  <si>
    <t>LGALS1</t>
  </si>
  <si>
    <t>LHFPL6</t>
  </si>
  <si>
    <t>LOX</t>
  </si>
  <si>
    <t>LOXL1</t>
  </si>
  <si>
    <t>LOXL2</t>
  </si>
  <si>
    <t>LOXL3</t>
  </si>
  <si>
    <t>LRP1</t>
  </si>
  <si>
    <t>LRP2</t>
  </si>
  <si>
    <t>LRRC15</t>
  </si>
  <si>
    <t>LRRC17</t>
  </si>
  <si>
    <t>LRRC32</t>
  </si>
  <si>
    <t>LRRN4CL</t>
  </si>
  <si>
    <t>LTBP2</t>
  </si>
  <si>
    <t>LUM</t>
  </si>
  <si>
    <t>MAP1A</t>
  </si>
  <si>
    <t>MAP3K3</t>
  </si>
  <si>
    <t>MARVELD1</t>
  </si>
  <si>
    <t>MEDAG</t>
  </si>
  <si>
    <t>MEIS3</t>
  </si>
  <si>
    <t>MFAP2</t>
  </si>
  <si>
    <t>MFAP4</t>
  </si>
  <si>
    <t>MFGE8</t>
  </si>
  <si>
    <t>MFRP</t>
  </si>
  <si>
    <t>MICAL2</t>
  </si>
  <si>
    <t>MITF</t>
  </si>
  <si>
    <t>MMP1</t>
  </si>
  <si>
    <t>MMP10</t>
  </si>
  <si>
    <t>MMP11</t>
  </si>
  <si>
    <t>MMP12</t>
  </si>
  <si>
    <t>MMP13</t>
  </si>
  <si>
    <t>MMP14</t>
  </si>
  <si>
    <t>MMP15</t>
  </si>
  <si>
    <t>MMP16</t>
  </si>
  <si>
    <t>MMP17</t>
  </si>
  <si>
    <t>MMP19</t>
  </si>
  <si>
    <t>MMP2</t>
  </si>
  <si>
    <t>MMP20</t>
  </si>
  <si>
    <t>MMP21</t>
  </si>
  <si>
    <t>MMP23B</t>
  </si>
  <si>
    <t>MMP24</t>
  </si>
  <si>
    <t>MMP25</t>
  </si>
  <si>
    <t>MMP26</t>
  </si>
  <si>
    <t>MMP27</t>
  </si>
  <si>
    <t>MMP28</t>
  </si>
  <si>
    <t>MMP3</t>
  </si>
  <si>
    <t>MMP7</t>
  </si>
  <si>
    <t>MMP8</t>
  </si>
  <si>
    <t>MMP9</t>
  </si>
  <si>
    <t>MRC2</t>
  </si>
  <si>
    <t>MRGPRF</t>
  </si>
  <si>
    <t>MRVI1</t>
  </si>
  <si>
    <t>MSN</t>
  </si>
  <si>
    <t>MSRB3</t>
  </si>
  <si>
    <t>MXRA5</t>
  </si>
  <si>
    <t>MXRA7</t>
  </si>
  <si>
    <t>MXRA8</t>
  </si>
  <si>
    <t>MYL9</t>
  </si>
  <si>
    <t>NBL1</t>
  </si>
  <si>
    <t>NID1</t>
  </si>
  <si>
    <t>NID2</t>
  </si>
  <si>
    <t>NOX4</t>
  </si>
  <si>
    <t>NRP2</t>
  </si>
  <si>
    <t>NTM</t>
  </si>
  <si>
    <t>OGN</t>
  </si>
  <si>
    <t>OLFML1</t>
  </si>
  <si>
    <t>OLFML2B</t>
  </si>
  <si>
    <t>OLFML3</t>
  </si>
  <si>
    <t>OMD</t>
  </si>
  <si>
    <t>P3H1</t>
  </si>
  <si>
    <t>P4HA3</t>
  </si>
  <si>
    <t>PALLD</t>
  </si>
  <si>
    <t>PARVA</t>
  </si>
  <si>
    <t>PCDH12</t>
  </si>
  <si>
    <t>PCDH18</t>
  </si>
  <si>
    <t>PCOLCE</t>
  </si>
  <si>
    <t>PDGFRA</t>
  </si>
  <si>
    <t>PDGFRB</t>
  </si>
  <si>
    <t>PDGFRL</t>
  </si>
  <si>
    <t>PDLIM3</t>
  </si>
  <si>
    <t>PDLIM7</t>
  </si>
  <si>
    <t>PDZRN3</t>
  </si>
  <si>
    <t>PEAK1</t>
  </si>
  <si>
    <t>PHLDB1</t>
  </si>
  <si>
    <t>PKD2</t>
  </si>
  <si>
    <t>PLEKHO2</t>
  </si>
  <si>
    <t>PLPP4</t>
  </si>
  <si>
    <t>PLXDC1</t>
  </si>
  <si>
    <t>PLXDC2</t>
  </si>
  <si>
    <t>PLXND1</t>
  </si>
  <si>
    <t>PMP22</t>
  </si>
  <si>
    <t>PODN</t>
  </si>
  <si>
    <t>PODNL1</t>
  </si>
  <si>
    <t>POSTN</t>
  </si>
  <si>
    <t>PPP1R18</t>
  </si>
  <si>
    <t>PRELP</t>
  </si>
  <si>
    <t>PRICKLE1</t>
  </si>
  <si>
    <t>PRICKLE2</t>
  </si>
  <si>
    <t>PRKG1</t>
  </si>
  <si>
    <t>PRRX1</t>
  </si>
  <si>
    <t>PTGIR</t>
  </si>
  <si>
    <t>PTGIS</t>
  </si>
  <si>
    <t>PXDN</t>
  </si>
  <si>
    <t>RAB23</t>
  </si>
  <si>
    <t>RAB31</t>
  </si>
  <si>
    <t>RAB3IL1</t>
  </si>
  <si>
    <t>RCN3</t>
  </si>
  <si>
    <t>RECK</t>
  </si>
  <si>
    <t>RHOJ</t>
  </si>
  <si>
    <t>RTL3</t>
  </si>
  <si>
    <t>RUNX1</t>
  </si>
  <si>
    <t>RUNX2</t>
  </si>
  <si>
    <t>SCARF2</t>
  </si>
  <si>
    <t>SERPINF1</t>
  </si>
  <si>
    <t>SERPINH1</t>
  </si>
  <si>
    <t>SFRP2</t>
  </si>
  <si>
    <t>SFRP4</t>
  </si>
  <si>
    <t>SFXN3</t>
  </si>
  <si>
    <t>SGCD</t>
  </si>
  <si>
    <t>SH3PXD2A</t>
  </si>
  <si>
    <t>SH3PXD2B</t>
  </si>
  <si>
    <t>SNAI2</t>
  </si>
  <si>
    <t>SPARC</t>
  </si>
  <si>
    <t>SPSB1</t>
  </si>
  <si>
    <t>SRC</t>
  </si>
  <si>
    <t>SRPX</t>
  </si>
  <si>
    <t>SRPX2</t>
  </si>
  <si>
    <t>SSC5D</t>
  </si>
  <si>
    <t>SSPN</t>
  </si>
  <si>
    <t>ST3GAL2</t>
  </si>
  <si>
    <t>SULF1</t>
  </si>
  <si>
    <t>SULF2</t>
  </si>
  <si>
    <t>SVEP1</t>
  </si>
  <si>
    <t>SYDE1</t>
  </si>
  <si>
    <t>TAGLN</t>
  </si>
  <si>
    <t>TCF4</t>
  </si>
  <si>
    <t>TGFB1I1</t>
  </si>
  <si>
    <t>TGFB3</t>
  </si>
  <si>
    <t>TGFBR2</t>
  </si>
  <si>
    <t>THBS1</t>
  </si>
  <si>
    <t>THBS2</t>
  </si>
  <si>
    <t>THY1</t>
  </si>
  <si>
    <t>TIMP1</t>
  </si>
  <si>
    <t>TIMP3</t>
  </si>
  <si>
    <t>TIMP4</t>
  </si>
  <si>
    <t>TLN1</t>
  </si>
  <si>
    <t>TMEM119</t>
  </si>
  <si>
    <t>TNFAIP6</t>
  </si>
  <si>
    <t>TNS1</t>
  </si>
  <si>
    <t>TSHZ3</t>
  </si>
  <si>
    <t>VAT1</t>
  </si>
  <si>
    <t>VCAN</t>
  </si>
  <si>
    <t>VCL</t>
  </si>
  <si>
    <t>VGLL3</t>
  </si>
  <si>
    <t>VIM</t>
  </si>
  <si>
    <t>VSTM4</t>
  </si>
  <si>
    <t>WISP1</t>
  </si>
  <si>
    <t>ZBTB47</t>
  </si>
  <si>
    <t>ZCCHC24</t>
  </si>
  <si>
    <t>ZEB1</t>
  </si>
  <si>
    <t>ZEB2</t>
  </si>
  <si>
    <t>ZFPM2</t>
  </si>
  <si>
    <t>ZNF469</t>
  </si>
  <si>
    <t>ZNF521</t>
  </si>
  <si>
    <t>Bonferroni</t>
  </si>
  <si>
    <t>Tumor lm() adj.R.sq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Matrisome-Associated Gene Expression Patterns Correlating with TIMP2 in Cancer. </t>
    </r>
  </si>
  <si>
    <t>Supplementary Table XI. Breast Tissue Comparison of Slopes with lstre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7"/>
  <sheetViews>
    <sheetView tabSelected="1" workbookViewId="0">
      <selection activeCell="A2" sqref="A2"/>
    </sheetView>
  </sheetViews>
  <sheetFormatPr baseColWidth="10" defaultRowHeight="16" x14ac:dyDescent="0.2"/>
  <sheetData>
    <row r="1" spans="1:9" x14ac:dyDescent="0.2">
      <c r="A1" t="s">
        <v>343</v>
      </c>
    </row>
    <row r="2" spans="1:9" x14ac:dyDescent="0.2">
      <c r="A2" t="s">
        <v>344</v>
      </c>
    </row>
    <row r="4" spans="1:9" x14ac:dyDescent="0.2">
      <c r="A4" t="s">
        <v>6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341</v>
      </c>
      <c r="I4" t="s">
        <v>342</v>
      </c>
    </row>
    <row r="5" spans="1:9" x14ac:dyDescent="0.2">
      <c r="A5" t="s">
        <v>79</v>
      </c>
      <c r="B5" t="s">
        <v>7</v>
      </c>
      <c r="C5">
        <v>-1.02275952189761</v>
      </c>
      <c r="D5">
        <v>3.4763867390804302E-2</v>
      </c>
      <c r="E5">
        <v>1414</v>
      </c>
      <c r="F5">
        <v>-29.420188220144698</v>
      </c>
      <c r="G5" s="1">
        <v>8.0382371722149103E-149</v>
      </c>
      <c r="H5" s="1">
        <f t="shared" ref="H5:H68" si="0">G5/(0.05/333)</f>
        <v>5.3534659566951293E-145</v>
      </c>
      <c r="I5">
        <v>0.70250462489037602</v>
      </c>
    </row>
    <row r="6" spans="1:9" x14ac:dyDescent="0.2">
      <c r="A6" t="s">
        <v>57</v>
      </c>
      <c r="B6" t="s">
        <v>7</v>
      </c>
      <c r="C6">
        <v>-0.13370930713629001</v>
      </c>
      <c r="D6">
        <v>4.6936697699754802E-3</v>
      </c>
      <c r="E6">
        <v>1414</v>
      </c>
      <c r="F6">
        <v>-28.487156891949098</v>
      </c>
      <c r="G6" s="1">
        <v>1.90149088724915E-141</v>
      </c>
      <c r="H6" s="1">
        <f t="shared" si="0"/>
        <v>1.2663929309079336E-137</v>
      </c>
      <c r="I6">
        <v>0.68770813123685803</v>
      </c>
    </row>
    <row r="7" spans="1:9" x14ac:dyDescent="0.2">
      <c r="A7" t="s">
        <v>270</v>
      </c>
      <c r="B7" t="s">
        <v>7</v>
      </c>
      <c r="C7">
        <v>-3.2410337536699201</v>
      </c>
      <c r="D7">
        <v>0.11918335517685499</v>
      </c>
      <c r="E7">
        <v>1414</v>
      </c>
      <c r="F7">
        <v>-27.1936777485462</v>
      </c>
      <c r="G7" s="1">
        <v>2.4718264562663898E-131</v>
      </c>
      <c r="H7" s="1">
        <f t="shared" si="0"/>
        <v>1.6462364198734154E-127</v>
      </c>
      <c r="I7">
        <v>0.63245207610003296</v>
      </c>
    </row>
    <row r="8" spans="1:9" x14ac:dyDescent="0.2">
      <c r="A8" t="s">
        <v>12</v>
      </c>
      <c r="B8" t="s">
        <v>7</v>
      </c>
      <c r="C8">
        <v>-0.16036420421723199</v>
      </c>
      <c r="D8">
        <v>5.9268012932498096E-3</v>
      </c>
      <c r="E8">
        <v>1414</v>
      </c>
      <c r="F8">
        <v>-27.057462581017301</v>
      </c>
      <c r="G8" s="1">
        <v>2.8177514942350602E-130</v>
      </c>
      <c r="H8" s="1">
        <f t="shared" si="0"/>
        <v>1.8766224951605497E-126</v>
      </c>
      <c r="I8">
        <v>0.65697319495080697</v>
      </c>
    </row>
    <row r="9" spans="1:9" x14ac:dyDescent="0.2">
      <c r="A9" t="s">
        <v>75</v>
      </c>
      <c r="B9" t="s">
        <v>7</v>
      </c>
      <c r="C9">
        <v>-9.7517190512271892</v>
      </c>
      <c r="D9">
        <v>0.39192526585465898</v>
      </c>
      <c r="E9">
        <v>1414</v>
      </c>
      <c r="F9">
        <v>-24.881577945637002</v>
      </c>
      <c r="G9" s="1">
        <v>1.21538451158173E-113</v>
      </c>
      <c r="H9" s="1">
        <f t="shared" si="0"/>
        <v>8.0944608471343209E-110</v>
      </c>
      <c r="I9">
        <v>0.64346787074466605</v>
      </c>
    </row>
    <row r="10" spans="1:9" x14ac:dyDescent="0.2">
      <c r="A10" t="s">
        <v>231</v>
      </c>
      <c r="B10" t="s">
        <v>7</v>
      </c>
      <c r="C10">
        <v>-0.46705340870827999</v>
      </c>
      <c r="D10">
        <v>1.9172051035945801E-2</v>
      </c>
      <c r="E10">
        <v>1414</v>
      </c>
      <c r="F10">
        <v>-24.361160307397402</v>
      </c>
      <c r="G10" s="1">
        <v>9.6821778826010898E-110</v>
      </c>
      <c r="H10" s="1">
        <f t="shared" si="0"/>
        <v>6.4483304698123253E-106</v>
      </c>
      <c r="I10">
        <v>0.60582741584199695</v>
      </c>
    </row>
    <row r="11" spans="1:9" x14ac:dyDescent="0.2">
      <c r="A11" t="s">
        <v>78</v>
      </c>
      <c r="B11" t="s">
        <v>7</v>
      </c>
      <c r="C11">
        <v>-0.55562128562948099</v>
      </c>
      <c r="D11">
        <v>2.41261939685572E-2</v>
      </c>
      <c r="E11">
        <v>1414</v>
      </c>
      <c r="F11">
        <v>-23.0297943535396</v>
      </c>
      <c r="G11" s="1">
        <v>6.4378476189062899E-100</v>
      </c>
      <c r="H11" s="1">
        <f t="shared" si="0"/>
        <v>4.2876065141915887E-96</v>
      </c>
      <c r="I11">
        <v>0.60194057066745899</v>
      </c>
    </row>
    <row r="12" spans="1:9" x14ac:dyDescent="0.2">
      <c r="A12" t="s">
        <v>119</v>
      </c>
      <c r="B12" t="s">
        <v>7</v>
      </c>
      <c r="C12">
        <v>-8.0033947513209899E-2</v>
      </c>
      <c r="D12">
        <v>3.5803985792146401E-3</v>
      </c>
      <c r="E12">
        <v>1414</v>
      </c>
      <c r="F12">
        <v>-22.353362549586699</v>
      </c>
      <c r="G12" s="1">
        <v>5.0657411360994301E-95</v>
      </c>
      <c r="H12" s="1">
        <f t="shared" si="0"/>
        <v>3.3737835966422201E-91</v>
      </c>
      <c r="I12">
        <v>0.67794437177543998</v>
      </c>
    </row>
    <row r="13" spans="1:9" x14ac:dyDescent="0.2">
      <c r="A13" t="s">
        <v>74</v>
      </c>
      <c r="B13" t="s">
        <v>7</v>
      </c>
      <c r="C13">
        <v>-6.1573164532072804</v>
      </c>
      <c r="D13">
        <v>0.28180287347845001</v>
      </c>
      <c r="E13">
        <v>1414</v>
      </c>
      <c r="F13">
        <v>-21.8497291287491</v>
      </c>
      <c r="G13" s="1">
        <v>2.01757748460946E-91</v>
      </c>
      <c r="H13" s="1">
        <f t="shared" si="0"/>
        <v>1.3437066047499002E-87</v>
      </c>
      <c r="I13">
        <v>0.58858038794179002</v>
      </c>
    </row>
    <row r="14" spans="1:9" x14ac:dyDescent="0.2">
      <c r="A14" t="s">
        <v>198</v>
      </c>
      <c r="B14" t="s">
        <v>7</v>
      </c>
      <c r="C14">
        <v>0.81610835815319904</v>
      </c>
      <c r="D14">
        <v>3.7857039483062002E-2</v>
      </c>
      <c r="E14">
        <v>1414</v>
      </c>
      <c r="F14">
        <v>21.5576381380362</v>
      </c>
      <c r="G14" s="1">
        <v>2.3679701486255599E-89</v>
      </c>
      <c r="H14" s="1">
        <f t="shared" si="0"/>
        <v>1.5770681189846228E-85</v>
      </c>
      <c r="I14">
        <v>0.180721806398082</v>
      </c>
    </row>
    <row r="15" spans="1:9" x14ac:dyDescent="0.2">
      <c r="A15" t="s">
        <v>317</v>
      </c>
      <c r="B15" t="s">
        <v>7</v>
      </c>
      <c r="C15">
        <v>-0.69081419937868405</v>
      </c>
      <c r="D15">
        <v>3.2154860085236402E-2</v>
      </c>
      <c r="E15">
        <v>1414</v>
      </c>
      <c r="F15">
        <v>-21.483974663471301</v>
      </c>
      <c r="G15" s="1">
        <v>7.8362132030446299E-89</v>
      </c>
      <c r="H15" s="1">
        <f t="shared" si="0"/>
        <v>5.2189179932277233E-85</v>
      </c>
      <c r="I15">
        <v>0.65660224668914102</v>
      </c>
    </row>
    <row r="16" spans="1:9" x14ac:dyDescent="0.2">
      <c r="A16" t="s">
        <v>191</v>
      </c>
      <c r="B16" t="s">
        <v>7</v>
      </c>
      <c r="C16">
        <v>-2.57072084247452</v>
      </c>
      <c r="D16">
        <v>0.121276204422075</v>
      </c>
      <c r="E16">
        <v>1414</v>
      </c>
      <c r="F16">
        <v>-21.1972402560333</v>
      </c>
      <c r="G16" s="1">
        <v>8.1013707180551498E-87</v>
      </c>
      <c r="H16" s="1">
        <f t="shared" si="0"/>
        <v>5.3955128982247291E-83</v>
      </c>
      <c r="I16">
        <v>0.64866525622831195</v>
      </c>
    </row>
    <row r="17" spans="1:9" x14ac:dyDescent="0.2">
      <c r="A17" t="s">
        <v>83</v>
      </c>
      <c r="B17" t="s">
        <v>7</v>
      </c>
      <c r="C17">
        <v>-0.65462862309423797</v>
      </c>
      <c r="D17">
        <v>3.0911429999619801E-2</v>
      </c>
      <c r="E17">
        <v>1414</v>
      </c>
      <c r="F17">
        <v>-21.177558692764801</v>
      </c>
      <c r="G17" s="1">
        <v>1.11256172176005E-86</v>
      </c>
      <c r="H17" s="1">
        <f t="shared" si="0"/>
        <v>7.4096610669219326E-83</v>
      </c>
      <c r="I17">
        <v>0.68181849585603604</v>
      </c>
    </row>
    <row r="18" spans="1:9" x14ac:dyDescent="0.2">
      <c r="A18" t="s">
        <v>328</v>
      </c>
      <c r="B18" t="s">
        <v>7</v>
      </c>
      <c r="C18">
        <v>-0.34486951772855001</v>
      </c>
      <c r="D18">
        <v>1.63037935313433E-2</v>
      </c>
      <c r="E18">
        <v>1414</v>
      </c>
      <c r="F18">
        <v>-21.1527162108349</v>
      </c>
      <c r="G18" s="1">
        <v>1.66004861091258E-86</v>
      </c>
      <c r="H18" s="1">
        <f t="shared" si="0"/>
        <v>1.1055923748677781E-82</v>
      </c>
      <c r="I18">
        <v>0.58736855717446901</v>
      </c>
    </row>
    <row r="19" spans="1:9" x14ac:dyDescent="0.2">
      <c r="A19" t="s">
        <v>186</v>
      </c>
      <c r="B19" t="s">
        <v>7</v>
      </c>
      <c r="C19">
        <v>-0.36728902445606998</v>
      </c>
      <c r="D19">
        <v>1.74685808557512E-2</v>
      </c>
      <c r="E19">
        <v>1414</v>
      </c>
      <c r="F19">
        <v>-21.025693357062099</v>
      </c>
      <c r="G19" s="1">
        <v>1.27973232882861E-85</v>
      </c>
      <c r="H19" s="1">
        <f t="shared" si="0"/>
        <v>8.5230173099985412E-82</v>
      </c>
      <c r="I19">
        <v>0.52444993495722503</v>
      </c>
    </row>
    <row r="20" spans="1:9" x14ac:dyDescent="0.2">
      <c r="A20" t="s">
        <v>73</v>
      </c>
      <c r="B20" t="s">
        <v>7</v>
      </c>
      <c r="C20">
        <v>-9.41935580501654</v>
      </c>
      <c r="D20">
        <v>0.45370229114993998</v>
      </c>
      <c r="E20">
        <v>1414</v>
      </c>
      <c r="F20">
        <v>-20.7610937585141</v>
      </c>
      <c r="G20" s="1">
        <v>8.8278994973024398E-84</v>
      </c>
      <c r="H20" s="1">
        <f t="shared" si="0"/>
        <v>5.8793810652034237E-80</v>
      </c>
      <c r="I20">
        <v>0.54137371134236201</v>
      </c>
    </row>
    <row r="21" spans="1:9" x14ac:dyDescent="0.2">
      <c r="A21" t="s">
        <v>263</v>
      </c>
      <c r="B21" t="s">
        <v>7</v>
      </c>
      <c r="C21">
        <v>-6.2909681603826498E-2</v>
      </c>
      <c r="D21">
        <v>3.0545389274984698E-3</v>
      </c>
      <c r="E21">
        <v>1414</v>
      </c>
      <c r="F21">
        <v>-20.595475486490699</v>
      </c>
      <c r="G21" s="1">
        <v>1.23169021434971E-82</v>
      </c>
      <c r="H21" s="1">
        <f t="shared" si="0"/>
        <v>8.2030568275690681E-79</v>
      </c>
      <c r="I21">
        <v>0.50171187911571502</v>
      </c>
    </row>
    <row r="22" spans="1:9" x14ac:dyDescent="0.2">
      <c r="A22" t="s">
        <v>333</v>
      </c>
      <c r="B22" t="s">
        <v>7</v>
      </c>
      <c r="C22">
        <v>-9.3236475441563299E-2</v>
      </c>
      <c r="D22">
        <v>4.5635689819714699E-3</v>
      </c>
      <c r="E22">
        <v>1414</v>
      </c>
      <c r="F22">
        <v>-20.4306050395857</v>
      </c>
      <c r="G22" s="1">
        <v>1.67921818659656E-81</v>
      </c>
      <c r="H22" s="1">
        <f t="shared" si="0"/>
        <v>1.1183593122733089E-77</v>
      </c>
      <c r="I22">
        <v>0.51648650137520602</v>
      </c>
    </row>
    <row r="23" spans="1:9" x14ac:dyDescent="0.2">
      <c r="A23" t="s">
        <v>131</v>
      </c>
      <c r="B23" t="s">
        <v>7</v>
      </c>
      <c r="C23">
        <v>-3.6197538200320798</v>
      </c>
      <c r="D23">
        <v>0.18058249345753599</v>
      </c>
      <c r="E23">
        <v>1414</v>
      </c>
      <c r="F23">
        <v>-20.044876724903901</v>
      </c>
      <c r="G23" s="1">
        <v>7.2483230901672798E-79</v>
      </c>
      <c r="H23" s="1">
        <f t="shared" si="0"/>
        <v>4.8273831780514079E-75</v>
      </c>
      <c r="I23">
        <v>0.51465372428879896</v>
      </c>
    </row>
    <row r="24" spans="1:9" x14ac:dyDescent="0.2">
      <c r="A24" t="s">
        <v>67</v>
      </c>
      <c r="B24" t="s">
        <v>7</v>
      </c>
      <c r="C24">
        <v>-0.64790518850184298</v>
      </c>
      <c r="D24">
        <v>3.2705924409580998E-2</v>
      </c>
      <c r="E24">
        <v>1414</v>
      </c>
      <c r="F24">
        <v>-19.810025253774601</v>
      </c>
      <c r="G24" s="1">
        <v>2.8251950641585001E-77</v>
      </c>
      <c r="H24" s="1">
        <f t="shared" si="0"/>
        <v>1.8815799127295608E-73</v>
      </c>
      <c r="I24">
        <v>0.48352359906776499</v>
      </c>
    </row>
    <row r="25" spans="1:9" x14ac:dyDescent="0.2">
      <c r="A25" t="s">
        <v>16</v>
      </c>
      <c r="B25" t="s">
        <v>7</v>
      </c>
      <c r="C25">
        <v>-5.39888258264766E-2</v>
      </c>
      <c r="D25">
        <v>2.74037889186847E-3</v>
      </c>
      <c r="E25">
        <v>1414</v>
      </c>
      <c r="F25">
        <v>-19.701226712363699</v>
      </c>
      <c r="G25" s="1">
        <v>1.5291756140037301E-76</v>
      </c>
      <c r="H25" s="1">
        <f t="shared" si="0"/>
        <v>1.0184309589264841E-72</v>
      </c>
      <c r="I25">
        <v>0.50816370475589701</v>
      </c>
    </row>
    <row r="26" spans="1:9" x14ac:dyDescent="0.2">
      <c r="A26" t="s">
        <v>94</v>
      </c>
      <c r="B26" t="s">
        <v>7</v>
      </c>
      <c r="C26">
        <v>-0.47130570568763402</v>
      </c>
      <c r="D26">
        <v>2.3960963522678201E-2</v>
      </c>
      <c r="E26">
        <v>1414</v>
      </c>
      <c r="F26">
        <v>-19.669730945567299</v>
      </c>
      <c r="G26" s="1">
        <v>2.4908341796712799E-76</v>
      </c>
      <c r="H26" s="1">
        <f t="shared" si="0"/>
        <v>1.6588955636610721E-72</v>
      </c>
      <c r="I26">
        <v>0.59400255105531696</v>
      </c>
    </row>
    <row r="27" spans="1:9" x14ac:dyDescent="0.2">
      <c r="A27" t="s">
        <v>85</v>
      </c>
      <c r="B27" t="s">
        <v>7</v>
      </c>
      <c r="C27">
        <v>-0.190816964441926</v>
      </c>
      <c r="D27">
        <v>9.9059279496146093E-3</v>
      </c>
      <c r="E27">
        <v>1414</v>
      </c>
      <c r="F27">
        <v>-19.262906555801202</v>
      </c>
      <c r="G27" s="1">
        <v>1.30570828397316E-73</v>
      </c>
      <c r="H27" s="1">
        <f t="shared" si="0"/>
        <v>8.6960171712612445E-70</v>
      </c>
      <c r="I27">
        <v>0.48868951643964598</v>
      </c>
    </row>
    <row r="28" spans="1:9" x14ac:dyDescent="0.2">
      <c r="A28" t="s">
        <v>146</v>
      </c>
      <c r="B28" t="s">
        <v>7</v>
      </c>
      <c r="C28">
        <v>-6.1850256030145399E-2</v>
      </c>
      <c r="D28">
        <v>3.2902687098412399E-3</v>
      </c>
      <c r="E28">
        <v>1414</v>
      </c>
      <c r="F28">
        <v>-18.797934601861101</v>
      </c>
      <c r="G28" s="1">
        <v>1.52583397938329E-70</v>
      </c>
      <c r="H28" s="1">
        <f t="shared" si="0"/>
        <v>1.016205430269271E-66</v>
      </c>
      <c r="I28">
        <v>0.53869902341256404</v>
      </c>
    </row>
    <row r="29" spans="1:9" x14ac:dyDescent="0.2">
      <c r="A29" t="s">
        <v>26</v>
      </c>
      <c r="B29" t="s">
        <v>7</v>
      </c>
      <c r="C29">
        <v>-0.30355703005776302</v>
      </c>
      <c r="D29">
        <v>1.6211830271879401E-2</v>
      </c>
      <c r="E29">
        <v>1414</v>
      </c>
      <c r="F29">
        <v>-18.724414515016498</v>
      </c>
      <c r="G29" s="1">
        <v>4.6184702502657801E-70</v>
      </c>
      <c r="H29" s="1">
        <f t="shared" si="0"/>
        <v>3.0759011866770092E-66</v>
      </c>
      <c r="I29">
        <v>0.60811939306625395</v>
      </c>
    </row>
    <row r="30" spans="1:9" x14ac:dyDescent="0.2">
      <c r="A30" t="s">
        <v>299</v>
      </c>
      <c r="B30" t="s">
        <v>7</v>
      </c>
      <c r="C30">
        <v>-6.0242043795167302</v>
      </c>
      <c r="D30">
        <v>0.32298424465027897</v>
      </c>
      <c r="E30">
        <v>1414</v>
      </c>
      <c r="F30">
        <v>-18.6516973483943</v>
      </c>
      <c r="G30" s="1">
        <v>1.3776163652970199E-69</v>
      </c>
      <c r="H30" s="1">
        <f t="shared" si="0"/>
        <v>9.1749249928781512E-66</v>
      </c>
      <c r="I30">
        <v>0.56595039704407701</v>
      </c>
    </row>
    <row r="31" spans="1:9" x14ac:dyDescent="0.2">
      <c r="A31" t="s">
        <v>69</v>
      </c>
      <c r="B31" t="s">
        <v>7</v>
      </c>
      <c r="C31">
        <v>-0.57071520820079003</v>
      </c>
      <c r="D31">
        <v>3.0644594404611401E-2</v>
      </c>
      <c r="E31">
        <v>1414</v>
      </c>
      <c r="F31">
        <v>-18.6236828807533</v>
      </c>
      <c r="G31" s="1">
        <v>2.0974201210871499E-69</v>
      </c>
      <c r="H31" s="1">
        <f t="shared" si="0"/>
        <v>1.3968818006440417E-65</v>
      </c>
      <c r="I31">
        <v>0.52447729555098499</v>
      </c>
    </row>
    <row r="32" spans="1:9" x14ac:dyDescent="0.2">
      <c r="A32" t="s">
        <v>68</v>
      </c>
      <c r="B32" t="s">
        <v>7</v>
      </c>
      <c r="C32">
        <v>-0.48490330493939998</v>
      </c>
      <c r="D32">
        <v>2.6367955109284299E-2</v>
      </c>
      <c r="E32">
        <v>1414</v>
      </c>
      <c r="F32">
        <v>-18.389871453045</v>
      </c>
      <c r="G32" s="1">
        <v>6.90022921227826E-68</v>
      </c>
      <c r="H32" s="1">
        <f t="shared" si="0"/>
        <v>4.5955526553773205E-64</v>
      </c>
      <c r="I32">
        <v>0.445427188490292</v>
      </c>
    </row>
    <row r="33" spans="1:9" x14ac:dyDescent="0.2">
      <c r="A33" t="s">
        <v>34</v>
      </c>
      <c r="B33" t="s">
        <v>7</v>
      </c>
      <c r="C33">
        <v>-0.82288716473732704</v>
      </c>
      <c r="D33">
        <v>4.58134217360565E-2</v>
      </c>
      <c r="E33">
        <v>1414</v>
      </c>
      <c r="F33">
        <v>-17.961704966684302</v>
      </c>
      <c r="G33" s="1">
        <v>3.8614175669021803E-65</v>
      </c>
      <c r="H33" s="1">
        <f t="shared" si="0"/>
        <v>2.5717040995568518E-61</v>
      </c>
      <c r="I33">
        <v>0.477947692454114</v>
      </c>
    </row>
    <row r="34" spans="1:9" x14ac:dyDescent="0.2">
      <c r="A34" t="s">
        <v>18</v>
      </c>
      <c r="B34" t="s">
        <v>7</v>
      </c>
      <c r="C34">
        <v>-0.103134316887683</v>
      </c>
      <c r="D34">
        <v>5.7604554130808901E-3</v>
      </c>
      <c r="E34">
        <v>1414</v>
      </c>
      <c r="F34">
        <v>-17.903847784931099</v>
      </c>
      <c r="G34" s="1">
        <v>9.0154355805849103E-65</v>
      </c>
      <c r="H34" s="1">
        <f t="shared" si="0"/>
        <v>6.0042800966695496E-61</v>
      </c>
      <c r="I34">
        <v>0.59070540174144703</v>
      </c>
    </row>
    <row r="35" spans="1:9" x14ac:dyDescent="0.2">
      <c r="A35" t="s">
        <v>247</v>
      </c>
      <c r="B35" t="s">
        <v>7</v>
      </c>
      <c r="C35">
        <v>-2.4751624458617599E-2</v>
      </c>
      <c r="D35">
        <v>1.39403102819523E-3</v>
      </c>
      <c r="E35">
        <v>1414</v>
      </c>
      <c r="F35">
        <v>-17.755432955220599</v>
      </c>
      <c r="G35" s="1">
        <v>7.8739411631443807E-64</v>
      </c>
      <c r="H35" s="1">
        <f t="shared" si="0"/>
        <v>5.2440448146541571E-60</v>
      </c>
      <c r="I35">
        <v>0.49753631469551601</v>
      </c>
    </row>
    <row r="36" spans="1:9" x14ac:dyDescent="0.2">
      <c r="A36" t="s">
        <v>171</v>
      </c>
      <c r="B36" t="s">
        <v>7</v>
      </c>
      <c r="C36">
        <v>-2.9817150550978101E-2</v>
      </c>
      <c r="D36">
        <v>1.72063911101707E-3</v>
      </c>
      <c r="E36">
        <v>1414</v>
      </c>
      <c r="F36">
        <v>-17.329113560224201</v>
      </c>
      <c r="G36" s="1">
        <v>3.7337626039546303E-61</v>
      </c>
      <c r="H36" s="1">
        <f t="shared" si="0"/>
        <v>2.4866858942337834E-57</v>
      </c>
      <c r="I36">
        <v>0.40740890155345999</v>
      </c>
    </row>
    <row r="37" spans="1:9" x14ac:dyDescent="0.2">
      <c r="A37" t="s">
        <v>237</v>
      </c>
      <c r="B37" t="s">
        <v>7</v>
      </c>
      <c r="C37">
        <v>-7.1893012665808095E-2</v>
      </c>
      <c r="D37">
        <v>4.15091615889354E-3</v>
      </c>
      <c r="E37">
        <v>1414</v>
      </c>
      <c r="F37">
        <v>-17.319793971693201</v>
      </c>
      <c r="G37" s="1">
        <v>4.26756415148294E-61</v>
      </c>
      <c r="H37" s="1">
        <f t="shared" si="0"/>
        <v>2.8421977248876379E-57</v>
      </c>
      <c r="I37">
        <v>0.57253430877953404</v>
      </c>
    </row>
    <row r="38" spans="1:9" x14ac:dyDescent="0.2">
      <c r="A38" t="s">
        <v>32</v>
      </c>
      <c r="B38" t="s">
        <v>7</v>
      </c>
      <c r="C38">
        <v>-7.4763353312513898E-3</v>
      </c>
      <c r="D38">
        <v>4.3223664609800801E-4</v>
      </c>
      <c r="E38">
        <v>1414</v>
      </c>
      <c r="F38">
        <v>-17.296856707416101</v>
      </c>
      <c r="G38" s="1">
        <v>5.9282361884539599E-61</v>
      </c>
      <c r="H38" s="1">
        <f t="shared" si="0"/>
        <v>3.9482053015103365E-57</v>
      </c>
      <c r="I38">
        <v>0.57538078281170901</v>
      </c>
    </row>
    <row r="39" spans="1:9" x14ac:dyDescent="0.2">
      <c r="A39" t="s">
        <v>159</v>
      </c>
      <c r="B39" t="s">
        <v>7</v>
      </c>
      <c r="C39">
        <v>-0.102963188513447</v>
      </c>
      <c r="D39">
        <v>6.0575651323365697E-3</v>
      </c>
      <c r="E39">
        <v>1414</v>
      </c>
      <c r="F39">
        <v>-16.997454631367901</v>
      </c>
      <c r="G39" s="1">
        <v>4.2163981706435999E-59</v>
      </c>
      <c r="H39" s="1">
        <f t="shared" si="0"/>
        <v>2.8081211816486371E-55</v>
      </c>
      <c r="I39">
        <v>0.42575149647053201</v>
      </c>
    </row>
    <row r="40" spans="1:9" x14ac:dyDescent="0.2">
      <c r="A40" t="s">
        <v>161</v>
      </c>
      <c r="B40" t="s">
        <v>7</v>
      </c>
      <c r="C40">
        <v>-9.7180229030878001E-2</v>
      </c>
      <c r="D40">
        <v>5.7464218747824E-3</v>
      </c>
      <c r="E40">
        <v>1414</v>
      </c>
      <c r="F40">
        <v>-16.911433088013201</v>
      </c>
      <c r="G40" s="1">
        <v>1.42279896365675E-58</v>
      </c>
      <c r="H40" s="1">
        <f t="shared" si="0"/>
        <v>9.4758410979539544E-55</v>
      </c>
      <c r="I40">
        <v>0.466672236177263</v>
      </c>
    </row>
    <row r="41" spans="1:9" x14ac:dyDescent="0.2">
      <c r="A41" t="s">
        <v>182</v>
      </c>
      <c r="B41" t="s">
        <v>7</v>
      </c>
      <c r="C41">
        <v>-0.160049180000819</v>
      </c>
      <c r="D41">
        <v>9.6529575649291193E-3</v>
      </c>
      <c r="E41">
        <v>1414</v>
      </c>
      <c r="F41">
        <v>-16.5803256591851</v>
      </c>
      <c r="G41" s="1">
        <v>1.4781757451557E-56</v>
      </c>
      <c r="H41" s="1">
        <f t="shared" si="0"/>
        <v>9.8446504627369615E-53</v>
      </c>
      <c r="I41">
        <v>0.37639426177895302</v>
      </c>
    </row>
    <row r="42" spans="1:9" x14ac:dyDescent="0.2">
      <c r="A42" t="s">
        <v>141</v>
      </c>
      <c r="B42" t="s">
        <v>7</v>
      </c>
      <c r="C42">
        <v>-5.4260596850772301E-2</v>
      </c>
      <c r="D42">
        <v>3.27959801416629E-3</v>
      </c>
      <c r="E42">
        <v>1414</v>
      </c>
      <c r="F42">
        <v>-16.544892580246898</v>
      </c>
      <c r="G42" s="1">
        <v>2.4207925987477201E-56</v>
      </c>
      <c r="H42" s="1">
        <f t="shared" si="0"/>
        <v>1.6122478707659814E-52</v>
      </c>
      <c r="I42">
        <v>0.67849285740700505</v>
      </c>
    </row>
    <row r="43" spans="1:9" x14ac:dyDescent="0.2">
      <c r="A43" t="s">
        <v>43</v>
      </c>
      <c r="B43" t="s">
        <v>7</v>
      </c>
      <c r="C43">
        <v>-5.9527485581755801E-2</v>
      </c>
      <c r="D43">
        <v>3.5997609505555601E-3</v>
      </c>
      <c r="E43">
        <v>1414</v>
      </c>
      <c r="F43">
        <v>-16.5365107292941</v>
      </c>
      <c r="G43" s="1">
        <v>2.7201333493498E-56</v>
      </c>
      <c r="H43" s="1">
        <f t="shared" si="0"/>
        <v>1.8116088106669666E-52</v>
      </c>
      <c r="I43">
        <v>0.41304275594256401</v>
      </c>
    </row>
    <row r="44" spans="1:9" x14ac:dyDescent="0.2">
      <c r="A44" t="s">
        <v>208</v>
      </c>
      <c r="B44" t="s">
        <v>7</v>
      </c>
      <c r="C44">
        <v>-0.91655233811543602</v>
      </c>
      <c r="D44">
        <v>5.5633311509727001E-2</v>
      </c>
      <c r="E44">
        <v>1414</v>
      </c>
      <c r="F44">
        <v>-16.4748837206138</v>
      </c>
      <c r="G44" s="1">
        <v>6.40229431679785E-56</v>
      </c>
      <c r="H44" s="1">
        <f t="shared" si="0"/>
        <v>4.2639280149873674E-52</v>
      </c>
      <c r="I44">
        <v>0.52828898526961598</v>
      </c>
    </row>
    <row r="45" spans="1:9" x14ac:dyDescent="0.2">
      <c r="A45" t="s">
        <v>179</v>
      </c>
      <c r="B45" t="s">
        <v>7</v>
      </c>
      <c r="C45">
        <v>0.24968339063962999</v>
      </c>
      <c r="D45">
        <v>1.56965839504348E-2</v>
      </c>
      <c r="E45">
        <v>1414</v>
      </c>
      <c r="F45">
        <v>15.906861736799399</v>
      </c>
      <c r="G45" s="1">
        <v>1.5430789618563401E-52</v>
      </c>
      <c r="H45" s="1">
        <f t="shared" si="0"/>
        <v>1.0276905885963223E-48</v>
      </c>
      <c r="I45">
        <v>0.23781881272793701</v>
      </c>
    </row>
    <row r="46" spans="1:9" x14ac:dyDescent="0.2">
      <c r="A46" t="s">
        <v>84</v>
      </c>
      <c r="B46" t="s">
        <v>7</v>
      </c>
      <c r="C46">
        <v>-0.13237160766974801</v>
      </c>
      <c r="D46">
        <v>8.3315581608439E-3</v>
      </c>
      <c r="E46">
        <v>1414</v>
      </c>
      <c r="F46">
        <v>-15.8879773884145</v>
      </c>
      <c r="G46" s="1">
        <v>1.9926574272729E-52</v>
      </c>
      <c r="H46" s="1">
        <f t="shared" si="0"/>
        <v>1.3271098465637513E-48</v>
      </c>
      <c r="I46">
        <v>0.45778647055856803</v>
      </c>
    </row>
    <row r="47" spans="1:9" x14ac:dyDescent="0.2">
      <c r="A47" t="s">
        <v>103</v>
      </c>
      <c r="B47" t="s">
        <v>7</v>
      </c>
      <c r="C47">
        <v>0.71406662164642398</v>
      </c>
      <c r="D47">
        <v>4.5467141065648101E-2</v>
      </c>
      <c r="E47">
        <v>1414</v>
      </c>
      <c r="F47">
        <v>15.7051137351128</v>
      </c>
      <c r="G47" s="1">
        <v>2.3441971954338899E-51</v>
      </c>
      <c r="H47" s="1">
        <f t="shared" si="0"/>
        <v>1.5612353321589705E-47</v>
      </c>
      <c r="I47">
        <v>0.65194868764371705</v>
      </c>
    </row>
    <row r="48" spans="1:9" x14ac:dyDescent="0.2">
      <c r="A48" t="s">
        <v>100</v>
      </c>
      <c r="B48" t="s">
        <v>7</v>
      </c>
      <c r="C48">
        <v>-3.0342592136051501E-2</v>
      </c>
      <c r="D48">
        <v>1.94795821363693E-3</v>
      </c>
      <c r="E48">
        <v>1414</v>
      </c>
      <c r="F48">
        <v>-15.5766134630786</v>
      </c>
      <c r="G48" s="1">
        <v>1.3095835336202601E-50</v>
      </c>
      <c r="H48" s="1">
        <f t="shared" si="0"/>
        <v>8.7218263339109311E-47</v>
      </c>
      <c r="I48">
        <v>0.65306547000996695</v>
      </c>
    </row>
    <row r="49" spans="1:9" x14ac:dyDescent="0.2">
      <c r="A49" t="s">
        <v>63</v>
      </c>
      <c r="B49" t="s">
        <v>7</v>
      </c>
      <c r="C49">
        <v>-0.111317188442871</v>
      </c>
      <c r="D49">
        <v>7.1736162826889398E-3</v>
      </c>
      <c r="E49">
        <v>1414</v>
      </c>
      <c r="F49">
        <v>-15.5175833298327</v>
      </c>
      <c r="G49" s="1">
        <v>2.8768297170856398E-50</v>
      </c>
      <c r="H49" s="1">
        <f t="shared" si="0"/>
        <v>1.9159685915790359E-46</v>
      </c>
      <c r="I49">
        <v>0.54021582453998296</v>
      </c>
    </row>
    <row r="50" spans="1:9" x14ac:dyDescent="0.2">
      <c r="A50" t="s">
        <v>279</v>
      </c>
      <c r="B50" t="s">
        <v>7</v>
      </c>
      <c r="C50">
        <v>-0.16810911874187801</v>
      </c>
      <c r="D50">
        <v>1.1426175864294799E-2</v>
      </c>
      <c r="E50">
        <v>1414</v>
      </c>
      <c r="F50">
        <v>-14.712631832247199</v>
      </c>
      <c r="G50" s="1">
        <v>1.06485559539561E-45</v>
      </c>
      <c r="H50" s="1">
        <f t="shared" si="0"/>
        <v>7.0919382653347618E-42</v>
      </c>
      <c r="I50">
        <v>0.35103175633155898</v>
      </c>
    </row>
    <row r="51" spans="1:9" x14ac:dyDescent="0.2">
      <c r="A51" t="s">
        <v>295</v>
      </c>
      <c r="B51" t="s">
        <v>7</v>
      </c>
      <c r="C51">
        <v>-1.7858270139235601E-2</v>
      </c>
      <c r="D51">
        <v>1.21481361740838E-3</v>
      </c>
      <c r="E51">
        <v>1414</v>
      </c>
      <c r="F51">
        <v>-14.7004197873033</v>
      </c>
      <c r="G51" s="1">
        <v>1.2452326856528599E-45</v>
      </c>
      <c r="H51" s="1">
        <f t="shared" si="0"/>
        <v>8.2932496864480454E-42</v>
      </c>
      <c r="I51">
        <v>0.546070494162889</v>
      </c>
    </row>
    <row r="52" spans="1:9" x14ac:dyDescent="0.2">
      <c r="A52" t="s">
        <v>278</v>
      </c>
      <c r="B52" t="s">
        <v>7</v>
      </c>
      <c r="C52">
        <v>0.11320720216449</v>
      </c>
      <c r="D52">
        <v>7.81084857812643E-3</v>
      </c>
      <c r="E52">
        <v>1414</v>
      </c>
      <c r="F52">
        <v>14.4935855601549</v>
      </c>
      <c r="G52" s="1">
        <v>1.7379299638567799E-44</v>
      </c>
      <c r="H52" s="1">
        <f t="shared" si="0"/>
        <v>1.1574613559286153E-40</v>
      </c>
      <c r="I52">
        <v>0.10034214851826</v>
      </c>
    </row>
    <row r="53" spans="1:9" x14ac:dyDescent="0.2">
      <c r="A53" t="s">
        <v>205</v>
      </c>
      <c r="B53" t="s">
        <v>7</v>
      </c>
      <c r="C53">
        <v>-1.01868725202431</v>
      </c>
      <c r="D53">
        <v>7.1745992927670296E-2</v>
      </c>
      <c r="E53">
        <v>1414</v>
      </c>
      <c r="F53">
        <v>-14.1985246904491</v>
      </c>
      <c r="G53" s="1">
        <v>7.1203550997586501E-43</v>
      </c>
      <c r="H53" s="1">
        <f t="shared" si="0"/>
        <v>4.7421564964392605E-39</v>
      </c>
      <c r="I53">
        <v>0.325458885927775</v>
      </c>
    </row>
    <row r="54" spans="1:9" x14ac:dyDescent="0.2">
      <c r="A54" t="s">
        <v>288</v>
      </c>
      <c r="B54" t="s">
        <v>7</v>
      </c>
      <c r="C54">
        <v>-2.44281963161069E-2</v>
      </c>
      <c r="D54">
        <v>1.7254915611931299E-3</v>
      </c>
      <c r="E54">
        <v>1414</v>
      </c>
      <c r="F54">
        <v>-14.1572389373005</v>
      </c>
      <c r="G54" s="1">
        <v>1.19170300862265E-42</v>
      </c>
      <c r="H54" s="1">
        <f t="shared" si="0"/>
        <v>7.9367420374268479E-39</v>
      </c>
      <c r="I54">
        <v>0.37364534571185998</v>
      </c>
    </row>
    <row r="55" spans="1:9" x14ac:dyDescent="0.2">
      <c r="A55" t="s">
        <v>243</v>
      </c>
      <c r="B55" t="s">
        <v>7</v>
      </c>
      <c r="C55">
        <v>-0.22174786532750099</v>
      </c>
      <c r="D55">
        <v>1.57611846139422E-2</v>
      </c>
      <c r="E55">
        <v>1414</v>
      </c>
      <c r="F55">
        <v>-14.069238496917601</v>
      </c>
      <c r="G55" s="1">
        <v>3.5587482964638897E-42</v>
      </c>
      <c r="H55" s="1">
        <f t="shared" si="0"/>
        <v>2.3701263654449503E-38</v>
      </c>
      <c r="I55">
        <v>0.42675141626164498</v>
      </c>
    </row>
    <row r="56" spans="1:9" x14ac:dyDescent="0.2">
      <c r="A56" t="s">
        <v>15</v>
      </c>
      <c r="B56" t="s">
        <v>7</v>
      </c>
      <c r="C56">
        <v>0.168091920730078</v>
      </c>
      <c r="D56">
        <v>1.2060212777471199E-2</v>
      </c>
      <c r="E56">
        <v>1414</v>
      </c>
      <c r="F56">
        <v>13.9377243031796</v>
      </c>
      <c r="G56" s="1">
        <v>1.8081994865540501E-41</v>
      </c>
      <c r="H56" s="1">
        <f t="shared" si="0"/>
        <v>1.2042608580449972E-37</v>
      </c>
      <c r="I56">
        <v>0.12831208598330801</v>
      </c>
    </row>
    <row r="57" spans="1:9" x14ac:dyDescent="0.2">
      <c r="A57" t="s">
        <v>23</v>
      </c>
      <c r="B57" t="s">
        <v>7</v>
      </c>
      <c r="C57">
        <v>-1.11852310348401</v>
      </c>
      <c r="D57">
        <v>8.0397958185760496E-2</v>
      </c>
      <c r="E57">
        <v>1414</v>
      </c>
      <c r="F57">
        <v>-13.912332212462999</v>
      </c>
      <c r="G57" s="1">
        <v>2.47158971374433E-41</v>
      </c>
      <c r="H57" s="1">
        <f t="shared" si="0"/>
        <v>1.6460787493537235E-37</v>
      </c>
      <c r="I57">
        <v>0.56102430005570303</v>
      </c>
    </row>
    <row r="58" spans="1:9" x14ac:dyDescent="0.2">
      <c r="A58" t="s">
        <v>151</v>
      </c>
      <c r="B58" t="s">
        <v>7</v>
      </c>
      <c r="C58">
        <v>-2.3008635923258899E-2</v>
      </c>
      <c r="D58">
        <v>1.69023237635986E-3</v>
      </c>
      <c r="E58">
        <v>1414</v>
      </c>
      <c r="F58">
        <v>-13.612705711395201</v>
      </c>
      <c r="G58" s="1">
        <v>9.5611869730846996E-40</v>
      </c>
      <c r="H58" s="1">
        <f t="shared" si="0"/>
        <v>6.3677505240744096E-36</v>
      </c>
      <c r="I58">
        <v>0.499054874747758</v>
      </c>
    </row>
    <row r="59" spans="1:9" x14ac:dyDescent="0.2">
      <c r="A59" t="s">
        <v>269</v>
      </c>
      <c r="B59" t="s">
        <v>7</v>
      </c>
      <c r="C59">
        <v>-2.73568690129481E-2</v>
      </c>
      <c r="D59">
        <v>2.0186818842503301E-3</v>
      </c>
      <c r="E59">
        <v>1414</v>
      </c>
      <c r="F59">
        <v>-13.551847483442099</v>
      </c>
      <c r="G59" s="1">
        <v>1.9941941681694101E-39</v>
      </c>
      <c r="H59" s="1">
        <f t="shared" si="0"/>
        <v>1.328133316000827E-35</v>
      </c>
      <c r="I59">
        <v>0.29338658438829701</v>
      </c>
    </row>
    <row r="60" spans="1:9" x14ac:dyDescent="0.2">
      <c r="A60" t="s">
        <v>114</v>
      </c>
      <c r="B60" t="s">
        <v>7</v>
      </c>
      <c r="C60">
        <v>-2.8110094411833399E-2</v>
      </c>
      <c r="D60">
        <v>2.0858059856930298E-3</v>
      </c>
      <c r="E60">
        <v>1414</v>
      </c>
      <c r="F60">
        <v>-13.4768500064945</v>
      </c>
      <c r="G60" s="1">
        <v>4.9170023404535699E-39</v>
      </c>
      <c r="H60" s="1">
        <f t="shared" si="0"/>
        <v>3.2747235587420769E-35</v>
      </c>
      <c r="I60">
        <v>0.43939456127177601</v>
      </c>
    </row>
    <row r="61" spans="1:9" x14ac:dyDescent="0.2">
      <c r="A61" t="s">
        <v>107</v>
      </c>
      <c r="B61" t="s">
        <v>7</v>
      </c>
      <c r="C61">
        <v>-0.14376604572667001</v>
      </c>
      <c r="D61">
        <v>1.0701141769852899E-2</v>
      </c>
      <c r="E61">
        <v>1414</v>
      </c>
      <c r="F61">
        <v>-13.4346454629436</v>
      </c>
      <c r="G61" s="1">
        <v>8.1570049984969602E-39</v>
      </c>
      <c r="H61" s="1">
        <f t="shared" si="0"/>
        <v>5.4325653289989747E-35</v>
      </c>
      <c r="I61">
        <v>0.65725001601339605</v>
      </c>
    </row>
    <row r="62" spans="1:9" x14ac:dyDescent="0.2">
      <c r="A62" t="s">
        <v>156</v>
      </c>
      <c r="B62" t="s">
        <v>7</v>
      </c>
      <c r="C62">
        <v>-0.78765087553062196</v>
      </c>
      <c r="D62">
        <v>6.1090155006085001E-2</v>
      </c>
      <c r="E62">
        <v>1414</v>
      </c>
      <c r="F62">
        <v>-12.893253838563099</v>
      </c>
      <c r="G62" s="1">
        <v>4.8348175474936997E-36</v>
      </c>
      <c r="H62" s="1">
        <f t="shared" si="0"/>
        <v>3.2199884866308038E-32</v>
      </c>
      <c r="I62">
        <v>0.583154664804721</v>
      </c>
    </row>
    <row r="63" spans="1:9" x14ac:dyDescent="0.2">
      <c r="A63" t="s">
        <v>132</v>
      </c>
      <c r="B63" t="s">
        <v>7</v>
      </c>
      <c r="C63">
        <v>-0.13494505273200999</v>
      </c>
      <c r="D63">
        <v>1.0479020121998001E-2</v>
      </c>
      <c r="E63">
        <v>1414</v>
      </c>
      <c r="F63">
        <v>-12.877640386311301</v>
      </c>
      <c r="G63" s="1">
        <v>5.79478670731285E-36</v>
      </c>
      <c r="H63" s="1">
        <f t="shared" si="0"/>
        <v>3.8593279470703577E-32</v>
      </c>
      <c r="I63">
        <v>0.386901557298651</v>
      </c>
    </row>
    <row r="64" spans="1:9" x14ac:dyDescent="0.2">
      <c r="A64" t="s">
        <v>220</v>
      </c>
      <c r="B64" t="s">
        <v>7</v>
      </c>
      <c r="C64">
        <v>4.0166741246264901E-3</v>
      </c>
      <c r="D64">
        <v>3.1523473022845801E-4</v>
      </c>
      <c r="E64">
        <v>1414</v>
      </c>
      <c r="F64">
        <v>12.741851513998901</v>
      </c>
      <c r="G64" s="1">
        <v>2.7795772076630598E-35</v>
      </c>
      <c r="H64" s="1">
        <f t="shared" si="0"/>
        <v>1.8511984203035976E-31</v>
      </c>
      <c r="I64">
        <v>0.12346213548705</v>
      </c>
    </row>
    <row r="65" spans="1:9" x14ac:dyDescent="0.2">
      <c r="A65" t="s">
        <v>140</v>
      </c>
      <c r="B65" t="s">
        <v>7</v>
      </c>
      <c r="C65">
        <v>-6.2686918474409506E-2</v>
      </c>
      <c r="D65">
        <v>4.9618679800638799E-3</v>
      </c>
      <c r="E65">
        <v>1414</v>
      </c>
      <c r="F65">
        <v>-12.633733651575801</v>
      </c>
      <c r="G65" s="1">
        <v>9.5966227773809595E-35</v>
      </c>
      <c r="H65" s="1">
        <f t="shared" si="0"/>
        <v>6.3913507697357186E-31</v>
      </c>
      <c r="I65">
        <v>0.43600860934581798</v>
      </c>
    </row>
    <row r="66" spans="1:9" x14ac:dyDescent="0.2">
      <c r="A66" t="s">
        <v>144</v>
      </c>
      <c r="B66" t="s">
        <v>7</v>
      </c>
      <c r="C66">
        <v>-6.3792635417525001E-2</v>
      </c>
      <c r="D66">
        <v>5.0992014171864896E-3</v>
      </c>
      <c r="E66">
        <v>1414</v>
      </c>
      <c r="F66">
        <v>-12.5103188123765</v>
      </c>
      <c r="G66" s="1">
        <v>3.9083316748544004E-34</v>
      </c>
      <c r="H66" s="1">
        <f t="shared" si="0"/>
        <v>2.6029488954530305E-30</v>
      </c>
      <c r="I66">
        <v>0.414440276377668</v>
      </c>
    </row>
    <row r="67" spans="1:9" x14ac:dyDescent="0.2">
      <c r="A67" t="s">
        <v>339</v>
      </c>
      <c r="B67" t="s">
        <v>7</v>
      </c>
      <c r="C67">
        <v>-2.0995359130222199E-2</v>
      </c>
      <c r="D67">
        <v>1.68176558059773E-3</v>
      </c>
      <c r="E67">
        <v>1414</v>
      </c>
      <c r="F67">
        <v>-12.484117508672099</v>
      </c>
      <c r="G67" s="1">
        <v>5.2585028140176297E-34</v>
      </c>
      <c r="H67" s="1">
        <f t="shared" si="0"/>
        <v>3.5021628741357408E-30</v>
      </c>
      <c r="I67">
        <v>0.27925930686906297</v>
      </c>
    </row>
    <row r="68" spans="1:9" x14ac:dyDescent="0.2">
      <c r="A68" t="s">
        <v>187</v>
      </c>
      <c r="B68" t="s">
        <v>7</v>
      </c>
      <c r="C68">
        <v>-6.6126538147896902E-2</v>
      </c>
      <c r="D68">
        <v>5.3021577488681802E-3</v>
      </c>
      <c r="E68">
        <v>1414</v>
      </c>
      <c r="F68">
        <v>-12.4716278315206</v>
      </c>
      <c r="G68" s="1">
        <v>6.0564391883292698E-34</v>
      </c>
      <c r="H68" s="1">
        <f t="shared" si="0"/>
        <v>4.0335884994272931E-30</v>
      </c>
      <c r="I68">
        <v>0.44487127985717101</v>
      </c>
    </row>
    <row r="69" spans="1:9" x14ac:dyDescent="0.2">
      <c r="A69" t="s">
        <v>166</v>
      </c>
      <c r="B69" t="s">
        <v>7</v>
      </c>
      <c r="C69">
        <v>-8.7093500972276305E-2</v>
      </c>
      <c r="D69">
        <v>7.0024370785843103E-3</v>
      </c>
      <c r="E69">
        <v>1414</v>
      </c>
      <c r="F69">
        <v>-12.4375985096155</v>
      </c>
      <c r="G69" s="1">
        <v>8.8948684791833795E-34</v>
      </c>
      <c r="H69" s="1">
        <f t="shared" ref="H69:H132" si="1">G69/(0.05/333)</f>
        <v>5.9239824071361301E-30</v>
      </c>
      <c r="I69">
        <v>0.35897788692072802</v>
      </c>
    </row>
    <row r="70" spans="1:9" x14ac:dyDescent="0.2">
      <c r="A70" t="s">
        <v>59</v>
      </c>
      <c r="B70" t="s">
        <v>7</v>
      </c>
      <c r="C70">
        <v>-1.01075025694983E-2</v>
      </c>
      <c r="D70">
        <v>8.2487794811209004E-4</v>
      </c>
      <c r="E70">
        <v>1414</v>
      </c>
      <c r="F70">
        <v>-12.253331044467201</v>
      </c>
      <c r="G70" s="1">
        <v>7.02650113320493E-33</v>
      </c>
      <c r="H70" s="1">
        <f t="shared" si="1"/>
        <v>4.6796497547144829E-29</v>
      </c>
      <c r="I70">
        <v>0.63059188631609298</v>
      </c>
    </row>
    <row r="71" spans="1:9" x14ac:dyDescent="0.2">
      <c r="A71" t="s">
        <v>17</v>
      </c>
      <c r="B71" t="s">
        <v>7</v>
      </c>
      <c r="C71">
        <v>-1.25131331221546E-2</v>
      </c>
      <c r="D71">
        <v>1.04860284354077E-3</v>
      </c>
      <c r="E71">
        <v>1414</v>
      </c>
      <c r="F71">
        <v>-11.933148187832501</v>
      </c>
      <c r="G71" s="1">
        <v>2.4042164649528298E-31</v>
      </c>
      <c r="H71" s="1">
        <f t="shared" si="1"/>
        <v>1.6012081656585845E-27</v>
      </c>
      <c r="I71">
        <v>0.284209330360781</v>
      </c>
    </row>
    <row r="72" spans="1:9" x14ac:dyDescent="0.2">
      <c r="A72" t="s">
        <v>180</v>
      </c>
      <c r="B72" t="s">
        <v>7</v>
      </c>
      <c r="C72">
        <v>-8.2376253266300103E-2</v>
      </c>
      <c r="D72">
        <v>6.9083635805299104E-3</v>
      </c>
      <c r="E72">
        <v>1414</v>
      </c>
      <c r="F72">
        <v>-11.9241340305921</v>
      </c>
      <c r="G72" s="1">
        <v>2.65274731091673E-31</v>
      </c>
      <c r="H72" s="1">
        <f t="shared" si="1"/>
        <v>1.7667297090705421E-27</v>
      </c>
      <c r="I72">
        <v>0.56501671326977898</v>
      </c>
    </row>
    <row r="73" spans="1:9" x14ac:dyDescent="0.2">
      <c r="A73" t="s">
        <v>169</v>
      </c>
      <c r="B73" t="s">
        <v>7</v>
      </c>
      <c r="C73">
        <v>-2.0284515386330301E-2</v>
      </c>
      <c r="D73">
        <v>1.7012348512047101E-3</v>
      </c>
      <c r="E73">
        <v>1414</v>
      </c>
      <c r="F73">
        <v>-11.923406913493499</v>
      </c>
      <c r="G73" s="1">
        <v>2.6738737695113601E-31</v>
      </c>
      <c r="H73" s="1">
        <f t="shared" si="1"/>
        <v>1.7807999304945656E-27</v>
      </c>
      <c r="I73">
        <v>0.34416746878308002</v>
      </c>
    </row>
    <row r="74" spans="1:9" x14ac:dyDescent="0.2">
      <c r="A74" t="s">
        <v>10</v>
      </c>
      <c r="B74" t="s">
        <v>7</v>
      </c>
      <c r="C74">
        <v>-4.6368973012254497E-2</v>
      </c>
      <c r="D74">
        <v>3.9132162924870898E-3</v>
      </c>
      <c r="E74">
        <v>1414</v>
      </c>
      <c r="F74">
        <v>-11.8493253494005</v>
      </c>
      <c r="G74" s="1">
        <v>5.9875199574685097E-31</v>
      </c>
      <c r="H74" s="1">
        <f t="shared" si="1"/>
        <v>3.9876882916740268E-27</v>
      </c>
      <c r="I74">
        <v>0.34144260953027999</v>
      </c>
    </row>
    <row r="75" spans="1:9" x14ac:dyDescent="0.2">
      <c r="A75" t="s">
        <v>292</v>
      </c>
      <c r="B75" t="s">
        <v>7</v>
      </c>
      <c r="C75">
        <v>-1.95193573976454</v>
      </c>
      <c r="D75">
        <v>0.16473179575327801</v>
      </c>
      <c r="E75">
        <v>1414</v>
      </c>
      <c r="F75">
        <v>-11.849174173321</v>
      </c>
      <c r="G75" s="1">
        <v>5.9973532368246303E-31</v>
      </c>
      <c r="H75" s="1">
        <f t="shared" si="1"/>
        <v>3.9942372557252029E-27</v>
      </c>
      <c r="I75">
        <v>0.40740086096410599</v>
      </c>
    </row>
    <row r="76" spans="1:9" x14ac:dyDescent="0.2">
      <c r="A76" t="s">
        <v>181</v>
      </c>
      <c r="B76" t="s">
        <v>7</v>
      </c>
      <c r="C76">
        <v>-0.107644165343436</v>
      </c>
      <c r="D76">
        <v>9.1462523241250104E-3</v>
      </c>
      <c r="E76">
        <v>1414</v>
      </c>
      <c r="F76">
        <v>-11.7692101123762</v>
      </c>
      <c r="G76" s="1">
        <v>1.4252402744614899E-30</v>
      </c>
      <c r="H76" s="1">
        <f t="shared" si="1"/>
        <v>9.492100227913521E-27</v>
      </c>
      <c r="I76">
        <v>0.34300680004685702</v>
      </c>
    </row>
    <row r="77" spans="1:9" x14ac:dyDescent="0.2">
      <c r="A77" t="s">
        <v>33</v>
      </c>
      <c r="B77" t="s">
        <v>7</v>
      </c>
      <c r="C77">
        <v>-1.7365866258113899E-2</v>
      </c>
      <c r="D77">
        <v>1.47692011108269E-3</v>
      </c>
      <c r="E77">
        <v>1414</v>
      </c>
      <c r="F77">
        <v>-11.7581622240782</v>
      </c>
      <c r="G77" s="1">
        <v>1.6057023529330399E-30</v>
      </c>
      <c r="H77" s="1">
        <f t="shared" si="1"/>
        <v>1.0693977670534044E-26</v>
      </c>
      <c r="I77">
        <v>0.26624025841302101</v>
      </c>
    </row>
    <row r="78" spans="1:9" x14ac:dyDescent="0.2">
      <c r="A78" t="s">
        <v>172</v>
      </c>
      <c r="B78" t="s">
        <v>7</v>
      </c>
      <c r="C78">
        <v>-4.7620765752459E-2</v>
      </c>
      <c r="D78">
        <v>4.1935722857857202E-3</v>
      </c>
      <c r="E78">
        <v>1414</v>
      </c>
      <c r="F78">
        <v>-11.355656349092</v>
      </c>
      <c r="G78" s="1">
        <v>1.1616871179547501E-28</v>
      </c>
      <c r="H78" s="1">
        <f t="shared" si="1"/>
        <v>7.7368362055786339E-25</v>
      </c>
      <c r="I78">
        <v>0.36208581910672699</v>
      </c>
    </row>
    <row r="79" spans="1:9" x14ac:dyDescent="0.2">
      <c r="A79" t="s">
        <v>240</v>
      </c>
      <c r="B79" t="s">
        <v>7</v>
      </c>
      <c r="C79">
        <v>-1.64143214739806E-2</v>
      </c>
      <c r="D79">
        <v>1.4539928083600101E-3</v>
      </c>
      <c r="E79">
        <v>1414</v>
      </c>
      <c r="F79">
        <v>-11.2891352554176</v>
      </c>
      <c r="G79" s="1">
        <v>2.3297035634974002E-28</v>
      </c>
      <c r="H79" s="1">
        <f t="shared" si="1"/>
        <v>1.5515825732892683E-24</v>
      </c>
      <c r="I79">
        <v>0.40514201241865699</v>
      </c>
    </row>
    <row r="80" spans="1:9" x14ac:dyDescent="0.2">
      <c r="A80" t="s">
        <v>109</v>
      </c>
      <c r="B80" t="s">
        <v>7</v>
      </c>
      <c r="C80">
        <v>-5.5309048375039201E-2</v>
      </c>
      <c r="D80">
        <v>4.9062289693139003E-3</v>
      </c>
      <c r="E80">
        <v>1414</v>
      </c>
      <c r="F80">
        <v>-11.2732301572085</v>
      </c>
      <c r="G80" s="1">
        <v>2.75006838404446E-28</v>
      </c>
      <c r="H80" s="1">
        <f t="shared" si="1"/>
        <v>1.8315455437736102E-24</v>
      </c>
      <c r="I80">
        <v>0.37030660900666801</v>
      </c>
    </row>
    <row r="81" spans="1:9" x14ac:dyDescent="0.2">
      <c r="A81" t="s">
        <v>268</v>
      </c>
      <c r="B81" t="s">
        <v>7</v>
      </c>
      <c r="C81">
        <v>0.18811551282552599</v>
      </c>
      <c r="D81">
        <v>1.67102020725199E-2</v>
      </c>
      <c r="E81">
        <v>1414</v>
      </c>
      <c r="F81">
        <v>11.257524715089099</v>
      </c>
      <c r="G81" s="1">
        <v>3.2389201451322198E-28</v>
      </c>
      <c r="H81" s="1">
        <f t="shared" si="1"/>
        <v>2.1571208166580581E-24</v>
      </c>
      <c r="I81">
        <v>0.38255152555687</v>
      </c>
    </row>
    <row r="82" spans="1:9" x14ac:dyDescent="0.2">
      <c r="A82" t="s">
        <v>318</v>
      </c>
      <c r="B82" t="s">
        <v>7</v>
      </c>
      <c r="C82">
        <v>-0.23255634004710199</v>
      </c>
      <c r="D82">
        <v>2.0666838887658499E-2</v>
      </c>
      <c r="E82">
        <v>1414</v>
      </c>
      <c r="F82">
        <v>-11.252632360045</v>
      </c>
      <c r="G82" s="1">
        <v>3.4081469754860798E-28</v>
      </c>
      <c r="H82" s="1">
        <f t="shared" si="1"/>
        <v>2.2698258856737287E-24</v>
      </c>
      <c r="I82">
        <v>0.34018538035135898</v>
      </c>
    </row>
    <row r="83" spans="1:9" x14ac:dyDescent="0.2">
      <c r="A83" t="s">
        <v>201</v>
      </c>
      <c r="B83" t="s">
        <v>7</v>
      </c>
      <c r="C83">
        <v>-4.41531464941173E-2</v>
      </c>
      <c r="D83">
        <v>3.9256496715831804E-3</v>
      </c>
      <c r="E83">
        <v>1414</v>
      </c>
      <c r="F83">
        <v>-11.247347620887099</v>
      </c>
      <c r="G83" s="1">
        <v>3.60082052005336E-28</v>
      </c>
      <c r="H83" s="1">
        <f t="shared" si="1"/>
        <v>2.3981464663555374E-24</v>
      </c>
      <c r="I83">
        <v>0.24777148666234999</v>
      </c>
    </row>
    <row r="84" spans="1:9" x14ac:dyDescent="0.2">
      <c r="A84" t="s">
        <v>248</v>
      </c>
      <c r="B84" t="s">
        <v>7</v>
      </c>
      <c r="C84">
        <v>-0.138326089336438</v>
      </c>
      <c r="D84">
        <v>1.26085922181675E-2</v>
      </c>
      <c r="E84">
        <v>1414</v>
      </c>
      <c r="F84">
        <v>-10.970779841474</v>
      </c>
      <c r="G84" s="1">
        <v>6.2141964647236002E-27</v>
      </c>
      <c r="H84" s="1">
        <f t="shared" si="1"/>
        <v>4.1386548455059172E-23</v>
      </c>
      <c r="I84">
        <v>0.398385783353845</v>
      </c>
    </row>
    <row r="85" spans="1:9" x14ac:dyDescent="0.2">
      <c r="A85" t="s">
        <v>145</v>
      </c>
      <c r="B85" t="s">
        <v>7</v>
      </c>
      <c r="C85">
        <v>-3.7258288345471499E-2</v>
      </c>
      <c r="D85">
        <v>3.4279029296341401E-3</v>
      </c>
      <c r="E85">
        <v>1414</v>
      </c>
      <c r="F85">
        <v>-10.869120016023301</v>
      </c>
      <c r="G85" s="1">
        <v>1.7445004807985699E-26</v>
      </c>
      <c r="H85" s="1">
        <f t="shared" si="1"/>
        <v>1.1618373202118475E-22</v>
      </c>
      <c r="I85">
        <v>0.33123662532431303</v>
      </c>
    </row>
    <row r="86" spans="1:9" x14ac:dyDescent="0.2">
      <c r="A86" t="s">
        <v>309</v>
      </c>
      <c r="B86" t="s">
        <v>7</v>
      </c>
      <c r="C86">
        <v>6.0113040844019403E-2</v>
      </c>
      <c r="D86">
        <v>5.65281307265726E-3</v>
      </c>
      <c r="E86">
        <v>1414</v>
      </c>
      <c r="F86">
        <v>10.634181613891901</v>
      </c>
      <c r="G86" s="1">
        <v>1.8381876594106801E-25</v>
      </c>
      <c r="H86" s="1">
        <f t="shared" si="1"/>
        <v>1.2242329811675128E-21</v>
      </c>
      <c r="I86">
        <v>0.173215912206406</v>
      </c>
    </row>
    <row r="87" spans="1:9" x14ac:dyDescent="0.2">
      <c r="A87" t="s">
        <v>105</v>
      </c>
      <c r="B87" t="s">
        <v>7</v>
      </c>
      <c r="C87">
        <v>-0.103384453066064</v>
      </c>
      <c r="D87">
        <v>9.8166596685012597E-3</v>
      </c>
      <c r="E87">
        <v>1414</v>
      </c>
      <c r="F87">
        <v>-10.531530740318299</v>
      </c>
      <c r="G87" s="1">
        <v>5.07441325809332E-25</v>
      </c>
      <c r="H87" s="1">
        <f t="shared" si="1"/>
        <v>3.3795592298901505E-21</v>
      </c>
      <c r="I87">
        <v>0.35263388769827803</v>
      </c>
    </row>
    <row r="88" spans="1:9" x14ac:dyDescent="0.2">
      <c r="A88" t="s">
        <v>116</v>
      </c>
      <c r="B88" t="s">
        <v>7</v>
      </c>
      <c r="C88">
        <v>-0.113388907968845</v>
      </c>
      <c r="D88">
        <v>1.08362497237526E-2</v>
      </c>
      <c r="E88">
        <v>1414</v>
      </c>
      <c r="F88">
        <v>-10.463851503929501</v>
      </c>
      <c r="G88" s="1">
        <v>9.8669129662568096E-25</v>
      </c>
      <c r="H88" s="1">
        <f t="shared" si="1"/>
        <v>6.5713640355270347E-21</v>
      </c>
      <c r="I88">
        <v>0.248628622824803</v>
      </c>
    </row>
    <row r="89" spans="1:9" x14ac:dyDescent="0.2">
      <c r="A89" t="s">
        <v>58</v>
      </c>
      <c r="B89" t="s">
        <v>7</v>
      </c>
      <c r="C89">
        <v>-7.8774608493547102E-2</v>
      </c>
      <c r="D89">
        <v>7.5340426212465103E-3</v>
      </c>
      <c r="E89">
        <v>1414</v>
      </c>
      <c r="F89">
        <v>-10.455821987441</v>
      </c>
      <c r="G89" s="1">
        <v>1.06743296441099E-24</v>
      </c>
      <c r="H89" s="1">
        <f t="shared" si="1"/>
        <v>7.1091035429771924E-21</v>
      </c>
      <c r="I89">
        <v>0.32023229245502299</v>
      </c>
    </row>
    <row r="90" spans="1:9" x14ac:dyDescent="0.2">
      <c r="A90" t="s">
        <v>202</v>
      </c>
      <c r="B90" t="s">
        <v>7</v>
      </c>
      <c r="C90">
        <v>1.5861501043906399E-2</v>
      </c>
      <c r="D90">
        <v>1.5236254513953001E-3</v>
      </c>
      <c r="E90">
        <v>1414</v>
      </c>
      <c r="F90">
        <v>10.4103676066718</v>
      </c>
      <c r="G90" s="1">
        <v>1.6645560866468501E-24</v>
      </c>
      <c r="H90" s="1">
        <f t="shared" si="1"/>
        <v>1.108594353706802E-20</v>
      </c>
      <c r="I90">
        <v>0.268865458998236</v>
      </c>
    </row>
    <row r="91" spans="1:9" x14ac:dyDescent="0.2">
      <c r="A91" t="s">
        <v>149</v>
      </c>
      <c r="B91" t="s">
        <v>7</v>
      </c>
      <c r="C91">
        <v>-5.3558612833365703E-3</v>
      </c>
      <c r="D91">
        <v>5.2177743908120799E-4</v>
      </c>
      <c r="E91">
        <v>1414</v>
      </c>
      <c r="F91">
        <v>-10.264647112316</v>
      </c>
      <c r="G91" s="1">
        <v>6.8410963979032598E-24</v>
      </c>
      <c r="H91" s="1">
        <f t="shared" si="1"/>
        <v>4.5561702010035707E-20</v>
      </c>
      <c r="I91">
        <v>0.26782942751856298</v>
      </c>
    </row>
    <row r="92" spans="1:9" x14ac:dyDescent="0.2">
      <c r="A92" t="s">
        <v>120</v>
      </c>
      <c r="B92" t="s">
        <v>7</v>
      </c>
      <c r="C92">
        <v>0.32309647513290901</v>
      </c>
      <c r="D92">
        <v>3.1490693056322301E-2</v>
      </c>
      <c r="E92">
        <v>1414</v>
      </c>
      <c r="F92">
        <v>10.260062379542999</v>
      </c>
      <c r="G92" s="1">
        <v>7.1502293311383194E-24</v>
      </c>
      <c r="H92" s="1">
        <f t="shared" si="1"/>
        <v>4.7620527345381199E-20</v>
      </c>
      <c r="I92">
        <v>0.31712250874491199</v>
      </c>
    </row>
    <row r="93" spans="1:9" x14ac:dyDescent="0.2">
      <c r="A93" t="s">
        <v>37</v>
      </c>
      <c r="B93" t="s">
        <v>7</v>
      </c>
      <c r="C93">
        <v>-2.30307275987537</v>
      </c>
      <c r="D93">
        <v>0.22546981467723001</v>
      </c>
      <c r="E93">
        <v>1414</v>
      </c>
      <c r="F93">
        <v>-10.2145502854664</v>
      </c>
      <c r="G93" s="1">
        <v>1.1078135819567101E-23</v>
      </c>
      <c r="H93" s="1">
        <f t="shared" si="1"/>
        <v>7.3780384558316882E-20</v>
      </c>
      <c r="I93">
        <v>0.26242158854319902</v>
      </c>
    </row>
    <row r="94" spans="1:9" x14ac:dyDescent="0.2">
      <c r="A94" t="s">
        <v>189</v>
      </c>
      <c r="B94" t="s">
        <v>7</v>
      </c>
      <c r="C94">
        <v>3.9194175654779902E-2</v>
      </c>
      <c r="D94">
        <v>3.9126288929696102E-3</v>
      </c>
      <c r="E94">
        <v>1414</v>
      </c>
      <c r="F94">
        <v>10.0173506680395</v>
      </c>
      <c r="G94" s="1">
        <v>7.2458430820747403E-23</v>
      </c>
      <c r="H94" s="1">
        <f t="shared" si="1"/>
        <v>4.8257314926617762E-19</v>
      </c>
      <c r="I94">
        <v>0.141756525454453</v>
      </c>
    </row>
    <row r="95" spans="1:9" x14ac:dyDescent="0.2">
      <c r="A95" t="s">
        <v>265</v>
      </c>
      <c r="B95" t="s">
        <v>7</v>
      </c>
      <c r="C95">
        <v>-7.2514848397740098E-2</v>
      </c>
      <c r="D95">
        <v>7.3404572527586602E-3</v>
      </c>
      <c r="E95">
        <v>1414</v>
      </c>
      <c r="F95">
        <v>-9.8787917292874106</v>
      </c>
      <c r="G95" s="1">
        <v>2.6613166510356602E-22</v>
      </c>
      <c r="H95" s="1">
        <f t="shared" si="1"/>
        <v>1.7724368895897496E-18</v>
      </c>
      <c r="I95">
        <v>0.31102582261565098</v>
      </c>
    </row>
    <row r="96" spans="1:9" x14ac:dyDescent="0.2">
      <c r="A96" t="s">
        <v>42</v>
      </c>
      <c r="B96" t="s">
        <v>7</v>
      </c>
      <c r="C96">
        <v>1.0931222656760199E-2</v>
      </c>
      <c r="D96">
        <v>1.1206188007142101E-3</v>
      </c>
      <c r="E96">
        <v>1414</v>
      </c>
      <c r="F96">
        <v>9.7546307895185098</v>
      </c>
      <c r="G96" s="1">
        <v>8.4274487897763001E-22</v>
      </c>
      <c r="H96" s="1">
        <f t="shared" si="1"/>
        <v>5.6126808939910152E-18</v>
      </c>
      <c r="I96">
        <v>7.7179426705042999E-3</v>
      </c>
    </row>
    <row r="97" spans="1:9" x14ac:dyDescent="0.2">
      <c r="A97" t="s">
        <v>21</v>
      </c>
      <c r="B97" t="s">
        <v>7</v>
      </c>
      <c r="C97">
        <v>-1.44686654189104E-2</v>
      </c>
      <c r="D97">
        <v>1.4834152787325001E-3</v>
      </c>
      <c r="E97">
        <v>1414</v>
      </c>
      <c r="F97">
        <v>-9.7536176324631008</v>
      </c>
      <c r="G97" s="1">
        <v>8.5066547169596208E-22</v>
      </c>
      <c r="H97" s="1">
        <f t="shared" si="1"/>
        <v>5.6654320414951064E-18</v>
      </c>
      <c r="I97">
        <v>0.28959274472911101</v>
      </c>
    </row>
    <row r="98" spans="1:9" x14ac:dyDescent="0.2">
      <c r="A98" t="s">
        <v>326</v>
      </c>
      <c r="B98" t="s">
        <v>7</v>
      </c>
      <c r="C98">
        <v>-1.3363808058416801E-2</v>
      </c>
      <c r="D98">
        <v>1.37579377548369E-3</v>
      </c>
      <c r="E98">
        <v>1414</v>
      </c>
      <c r="F98">
        <v>-9.71352559995292</v>
      </c>
      <c r="G98" s="1">
        <v>1.23093579291986E-21</v>
      </c>
      <c r="H98" s="1">
        <f t="shared" si="1"/>
        <v>8.1980323808462667E-18</v>
      </c>
      <c r="I98">
        <v>0.51451649253482301</v>
      </c>
    </row>
    <row r="99" spans="1:9" x14ac:dyDescent="0.2">
      <c r="A99" t="s">
        <v>197</v>
      </c>
      <c r="B99" t="s">
        <v>7</v>
      </c>
      <c r="C99">
        <v>-0.12583599348817301</v>
      </c>
      <c r="D99">
        <v>1.30188731081733E-2</v>
      </c>
      <c r="E99">
        <v>1414</v>
      </c>
      <c r="F99">
        <v>-9.6656594194141103</v>
      </c>
      <c r="G99" s="1">
        <v>1.9102463226556098E-21</v>
      </c>
      <c r="H99" s="1">
        <f t="shared" si="1"/>
        <v>1.272224050888636E-17</v>
      </c>
      <c r="I99">
        <v>0.26753615358171101</v>
      </c>
    </row>
    <row r="100" spans="1:9" x14ac:dyDescent="0.2">
      <c r="A100" t="s">
        <v>81</v>
      </c>
      <c r="B100" t="s">
        <v>7</v>
      </c>
      <c r="C100">
        <v>-1.2011001431939901</v>
      </c>
      <c r="D100">
        <v>0.12451367136362899</v>
      </c>
      <c r="E100">
        <v>1414</v>
      </c>
      <c r="F100">
        <v>-9.6463314432862806</v>
      </c>
      <c r="G100" s="1">
        <v>2.2799535672229799E-21</v>
      </c>
      <c r="H100" s="1">
        <f t="shared" si="1"/>
        <v>1.5184490757705044E-17</v>
      </c>
      <c r="I100">
        <v>0.35316636229087101</v>
      </c>
    </row>
    <row r="101" spans="1:9" x14ac:dyDescent="0.2">
      <c r="A101" t="s">
        <v>303</v>
      </c>
      <c r="B101" t="s">
        <v>7</v>
      </c>
      <c r="C101">
        <v>-7.6892501476780603E-2</v>
      </c>
      <c r="D101">
        <v>8.0336563521360496E-3</v>
      </c>
      <c r="E101">
        <v>1414</v>
      </c>
      <c r="F101">
        <v>-9.5712958217755695</v>
      </c>
      <c r="G101" s="1">
        <v>4.5182937037585599E-21</v>
      </c>
      <c r="H101" s="1">
        <f t="shared" si="1"/>
        <v>3.0091836067032004E-17</v>
      </c>
      <c r="I101">
        <v>0.480093578684051</v>
      </c>
    </row>
    <row r="102" spans="1:9" x14ac:dyDescent="0.2">
      <c r="A102" t="s">
        <v>291</v>
      </c>
      <c r="B102" t="s">
        <v>7</v>
      </c>
      <c r="C102">
        <v>-0.33982561660691601</v>
      </c>
      <c r="D102">
        <v>3.62603716755628E-2</v>
      </c>
      <c r="E102">
        <v>1414</v>
      </c>
      <c r="F102">
        <v>-9.3718183488984099</v>
      </c>
      <c r="G102" s="1">
        <v>2.7224788554335303E-20</v>
      </c>
      <c r="H102" s="1">
        <f t="shared" si="1"/>
        <v>1.8131709177187309E-16</v>
      </c>
      <c r="I102">
        <v>0.18576590605097901</v>
      </c>
    </row>
    <row r="103" spans="1:9" x14ac:dyDescent="0.2">
      <c r="A103" t="s">
        <v>157</v>
      </c>
      <c r="B103" t="s">
        <v>7</v>
      </c>
      <c r="C103">
        <v>-0.25604504472540601</v>
      </c>
      <c r="D103">
        <v>2.7379652906224398E-2</v>
      </c>
      <c r="E103">
        <v>1414</v>
      </c>
      <c r="F103">
        <v>-9.3516541499763495</v>
      </c>
      <c r="G103" s="1">
        <v>3.25853880365119E-20</v>
      </c>
      <c r="H103" s="1">
        <f t="shared" si="1"/>
        <v>2.1701868432316922E-16</v>
      </c>
      <c r="I103">
        <v>0.33669106621355699</v>
      </c>
    </row>
    <row r="104" spans="1:9" x14ac:dyDescent="0.2">
      <c r="A104" t="s">
        <v>39</v>
      </c>
      <c r="B104" t="s">
        <v>7</v>
      </c>
      <c r="C104">
        <v>-4.86803703073833E-2</v>
      </c>
      <c r="D104">
        <v>5.3120225338031896E-3</v>
      </c>
      <c r="E104">
        <v>1414</v>
      </c>
      <c r="F104">
        <v>-9.1641874629869307</v>
      </c>
      <c r="G104" s="1">
        <v>1.7052218182750801E-19</v>
      </c>
      <c r="H104" s="1">
        <f t="shared" si="1"/>
        <v>1.1356777309712031E-15</v>
      </c>
      <c r="I104">
        <v>0.29736633922644701</v>
      </c>
    </row>
    <row r="105" spans="1:9" x14ac:dyDescent="0.2">
      <c r="A105" t="s">
        <v>246</v>
      </c>
      <c r="B105" t="s">
        <v>7</v>
      </c>
      <c r="C105">
        <v>-4.9013175745477901E-2</v>
      </c>
      <c r="D105">
        <v>5.3843193314881896E-3</v>
      </c>
      <c r="E105">
        <v>1414</v>
      </c>
      <c r="F105">
        <v>-9.1029474159978907</v>
      </c>
      <c r="G105" s="1">
        <v>2.9097106534032099E-19</v>
      </c>
      <c r="H105" s="1">
        <f t="shared" si="1"/>
        <v>1.9378672951665374E-15</v>
      </c>
      <c r="I105">
        <v>0.20460344845058401</v>
      </c>
    </row>
    <row r="106" spans="1:9" x14ac:dyDescent="0.2">
      <c r="A106" t="s">
        <v>307</v>
      </c>
      <c r="B106" t="s">
        <v>7</v>
      </c>
      <c r="C106">
        <v>-0.26527233171556502</v>
      </c>
      <c r="D106">
        <v>2.9157264414077601E-2</v>
      </c>
      <c r="E106">
        <v>1414</v>
      </c>
      <c r="F106">
        <v>-9.09798422610206</v>
      </c>
      <c r="G106" s="1">
        <v>3.03807675401116E-19</v>
      </c>
      <c r="H106" s="1">
        <f t="shared" si="1"/>
        <v>2.0233591181714322E-15</v>
      </c>
      <c r="I106">
        <v>0.185573194174107</v>
      </c>
    </row>
    <row r="107" spans="1:9" x14ac:dyDescent="0.2">
      <c r="A107" t="s">
        <v>287</v>
      </c>
      <c r="B107" t="s">
        <v>7</v>
      </c>
      <c r="C107">
        <v>-6.8679533423577299E-2</v>
      </c>
      <c r="D107">
        <v>7.5501510115958802E-3</v>
      </c>
      <c r="E107">
        <v>1414</v>
      </c>
      <c r="F107">
        <v>-9.0964450006491298</v>
      </c>
      <c r="G107" s="1">
        <v>3.0790129598643301E-19</v>
      </c>
      <c r="H107" s="1">
        <f t="shared" si="1"/>
        <v>2.0506226312696437E-15</v>
      </c>
      <c r="I107">
        <v>0.112703422195967</v>
      </c>
    </row>
    <row r="108" spans="1:9" x14ac:dyDescent="0.2">
      <c r="A108" t="s">
        <v>48</v>
      </c>
      <c r="B108" t="s">
        <v>7</v>
      </c>
      <c r="C108">
        <v>4.6662941602522399E-2</v>
      </c>
      <c r="D108">
        <v>5.16024617325022E-3</v>
      </c>
      <c r="E108">
        <v>1414</v>
      </c>
      <c r="F108">
        <v>9.0427743242976799</v>
      </c>
      <c r="G108" s="1">
        <v>4.9041264267498499E-19</v>
      </c>
      <c r="H108" s="1">
        <f t="shared" si="1"/>
        <v>3.2661482002153996E-15</v>
      </c>
      <c r="I108">
        <v>0.131973213862322</v>
      </c>
    </row>
    <row r="109" spans="1:9" x14ac:dyDescent="0.2">
      <c r="A109" t="s">
        <v>76</v>
      </c>
      <c r="B109" t="s">
        <v>7</v>
      </c>
      <c r="C109">
        <v>-0.41058056959797601</v>
      </c>
      <c r="D109">
        <v>4.5937741572380897E-2</v>
      </c>
      <c r="E109">
        <v>1414</v>
      </c>
      <c r="F109">
        <v>-8.9377613166083201</v>
      </c>
      <c r="G109" s="1">
        <v>1.21084125352531E-18</v>
      </c>
      <c r="H109" s="1">
        <f t="shared" si="1"/>
        <v>8.0642027484785633E-15</v>
      </c>
      <c r="I109">
        <v>0.180689043961931</v>
      </c>
    </row>
    <row r="110" spans="1:9" x14ac:dyDescent="0.2">
      <c r="A110" t="s">
        <v>175</v>
      </c>
      <c r="B110" t="s">
        <v>7</v>
      </c>
      <c r="C110">
        <v>-0.189315968660904</v>
      </c>
      <c r="D110">
        <v>2.1252742200363099E-2</v>
      </c>
      <c r="E110">
        <v>1414</v>
      </c>
      <c r="F110">
        <v>-8.9078372511228192</v>
      </c>
      <c r="G110" s="1">
        <v>1.5639031988000501E-18</v>
      </c>
      <c r="H110" s="1">
        <f t="shared" si="1"/>
        <v>1.0415595304008332E-14</v>
      </c>
      <c r="I110">
        <v>0.32903778326904898</v>
      </c>
    </row>
    <row r="111" spans="1:9" x14ac:dyDescent="0.2">
      <c r="A111" t="s">
        <v>9</v>
      </c>
      <c r="B111" t="s">
        <v>7</v>
      </c>
      <c r="C111">
        <v>-0.15809739846610499</v>
      </c>
      <c r="D111">
        <v>1.7770123600178499E-2</v>
      </c>
      <c r="E111">
        <v>1414</v>
      </c>
      <c r="F111">
        <v>-8.8968091625720298</v>
      </c>
      <c r="G111" s="1">
        <v>1.71822795558547E-18</v>
      </c>
      <c r="H111" s="1">
        <f t="shared" si="1"/>
        <v>1.1443398184199228E-14</v>
      </c>
      <c r="I111">
        <v>0.215467491789233</v>
      </c>
    </row>
    <row r="112" spans="1:9" x14ac:dyDescent="0.2">
      <c r="A112" t="s">
        <v>230</v>
      </c>
      <c r="B112" t="s">
        <v>7</v>
      </c>
      <c r="C112">
        <v>-4.1387230749980901E-2</v>
      </c>
      <c r="D112">
        <v>4.6608531296798098E-3</v>
      </c>
      <c r="E112">
        <v>1414</v>
      </c>
      <c r="F112">
        <v>-8.8797543279000895</v>
      </c>
      <c r="G112" s="1">
        <v>1.9870120165348699E-18</v>
      </c>
      <c r="H112" s="1">
        <f t="shared" si="1"/>
        <v>1.3233500030122233E-14</v>
      </c>
      <c r="I112">
        <v>0.62471435495772698</v>
      </c>
    </row>
    <row r="113" spans="1:9" x14ac:dyDescent="0.2">
      <c r="A113" t="s">
        <v>164</v>
      </c>
      <c r="B113" t="s">
        <v>7</v>
      </c>
      <c r="C113">
        <v>-0.34205959884102799</v>
      </c>
      <c r="D113">
        <v>3.8645210982858703E-2</v>
      </c>
      <c r="E113">
        <v>1414</v>
      </c>
      <c r="F113">
        <v>-8.8512804081403598</v>
      </c>
      <c r="G113" s="1">
        <v>2.5313201576147502E-18</v>
      </c>
      <c r="H113" s="1">
        <f t="shared" si="1"/>
        <v>1.6858592249714233E-14</v>
      </c>
      <c r="I113">
        <v>0.32127378904151799</v>
      </c>
    </row>
    <row r="114" spans="1:9" x14ac:dyDescent="0.2">
      <c r="A114" t="s">
        <v>298</v>
      </c>
      <c r="B114" t="s">
        <v>7</v>
      </c>
      <c r="C114">
        <v>-8.8301162851104897E-2</v>
      </c>
      <c r="D114">
        <v>1.0070432931767299E-2</v>
      </c>
      <c r="E114">
        <v>1414</v>
      </c>
      <c r="F114">
        <v>-8.7683581678557303</v>
      </c>
      <c r="G114" s="1">
        <v>5.1036369394318898E-18</v>
      </c>
      <c r="H114" s="1">
        <f t="shared" si="1"/>
        <v>3.3990222016616383E-14</v>
      </c>
      <c r="I114">
        <v>0.20320488221170399</v>
      </c>
    </row>
    <row r="115" spans="1:9" x14ac:dyDescent="0.2">
      <c r="A115" t="s">
        <v>148</v>
      </c>
      <c r="B115" t="s">
        <v>7</v>
      </c>
      <c r="C115">
        <v>-2.7265828932662901E-2</v>
      </c>
      <c r="D115">
        <v>3.1104748371703801E-3</v>
      </c>
      <c r="E115">
        <v>1414</v>
      </c>
      <c r="F115">
        <v>-8.7658091963433993</v>
      </c>
      <c r="G115" s="1">
        <v>5.2143633330171398E-18</v>
      </c>
      <c r="H115" s="1">
        <f t="shared" si="1"/>
        <v>3.4727659797894144E-14</v>
      </c>
      <c r="I115">
        <v>0.22622779808987201</v>
      </c>
    </row>
    <row r="116" spans="1:9" x14ac:dyDescent="0.2">
      <c r="A116" t="s">
        <v>113</v>
      </c>
      <c r="B116" t="s">
        <v>7</v>
      </c>
      <c r="C116">
        <v>-0.18906633124290501</v>
      </c>
      <c r="D116">
        <v>2.16616506113619E-2</v>
      </c>
      <c r="E116">
        <v>1414</v>
      </c>
      <c r="F116">
        <v>-8.72815902328961</v>
      </c>
      <c r="G116" s="1">
        <v>7.1550289229252302E-18</v>
      </c>
      <c r="H116" s="1">
        <f t="shared" si="1"/>
        <v>4.7652492626682024E-14</v>
      </c>
      <c r="I116">
        <v>0.224896947042831</v>
      </c>
    </row>
    <row r="117" spans="1:9" x14ac:dyDescent="0.2">
      <c r="A117" t="s">
        <v>249</v>
      </c>
      <c r="B117" t="s">
        <v>7</v>
      </c>
      <c r="C117">
        <v>-4.5766517944820902E-2</v>
      </c>
      <c r="D117">
        <v>5.2619543510182701E-3</v>
      </c>
      <c r="E117">
        <v>1414</v>
      </c>
      <c r="F117">
        <v>-8.6976273247152598</v>
      </c>
      <c r="G117" s="1">
        <v>9.2397936260684298E-18</v>
      </c>
      <c r="H117" s="1">
        <f t="shared" si="1"/>
        <v>6.1537025549615733E-14</v>
      </c>
      <c r="I117">
        <v>0.30286654994713802</v>
      </c>
    </row>
    <row r="118" spans="1:9" x14ac:dyDescent="0.2">
      <c r="A118" t="s">
        <v>296</v>
      </c>
      <c r="B118" t="s">
        <v>7</v>
      </c>
      <c r="C118">
        <v>-4.2265408262879001E-2</v>
      </c>
      <c r="D118">
        <v>4.8661193448894698E-3</v>
      </c>
      <c r="E118">
        <v>1414</v>
      </c>
      <c r="F118">
        <v>-8.6856497482469894</v>
      </c>
      <c r="G118" s="1">
        <v>1.02125607444556E-17</v>
      </c>
      <c r="H118" s="1">
        <f t="shared" si="1"/>
        <v>6.801565455807428E-14</v>
      </c>
      <c r="I118">
        <v>0.36546820244595801</v>
      </c>
    </row>
    <row r="119" spans="1:9" x14ac:dyDescent="0.2">
      <c r="A119" t="s">
        <v>128</v>
      </c>
      <c r="B119" t="s">
        <v>7</v>
      </c>
      <c r="C119">
        <v>-1.6047761241577099E-2</v>
      </c>
      <c r="D119">
        <v>1.8501965540263E-3</v>
      </c>
      <c r="E119">
        <v>1414</v>
      </c>
      <c r="F119">
        <v>-8.6735440116644593</v>
      </c>
      <c r="G119" s="1">
        <v>1.12984532386579E-17</v>
      </c>
      <c r="H119" s="1">
        <f t="shared" si="1"/>
        <v>7.5247698569461603E-14</v>
      </c>
      <c r="I119">
        <v>0.444570948701905</v>
      </c>
    </row>
    <row r="120" spans="1:9" x14ac:dyDescent="0.2">
      <c r="A120" t="s">
        <v>77</v>
      </c>
      <c r="B120" t="s">
        <v>7</v>
      </c>
      <c r="C120">
        <v>-0.38750324674372899</v>
      </c>
      <c r="D120">
        <v>4.46868889415021E-2</v>
      </c>
      <c r="E120">
        <v>1414</v>
      </c>
      <c r="F120">
        <v>-8.6715199004118393</v>
      </c>
      <c r="G120" s="1">
        <v>1.1490828700180999E-17</v>
      </c>
      <c r="H120" s="1">
        <f t="shared" si="1"/>
        <v>7.6528919143205444E-14</v>
      </c>
      <c r="I120">
        <v>0.13940829812644701</v>
      </c>
    </row>
    <row r="121" spans="1:9" x14ac:dyDescent="0.2">
      <c r="A121" t="s">
        <v>44</v>
      </c>
      <c r="B121" t="s">
        <v>7</v>
      </c>
      <c r="C121">
        <v>9.6458894597306107E-3</v>
      </c>
      <c r="D121">
        <v>1.12008762344745E-3</v>
      </c>
      <c r="E121">
        <v>1414</v>
      </c>
      <c r="F121">
        <v>8.6117275629223897</v>
      </c>
      <c r="G121" s="1">
        <v>1.8891844699397601E-17</v>
      </c>
      <c r="H121" s="1">
        <f t="shared" si="1"/>
        <v>1.25819685697988E-13</v>
      </c>
      <c r="I121">
        <v>0.13536803656607499</v>
      </c>
    </row>
    <row r="122" spans="1:9" x14ac:dyDescent="0.2">
      <c r="A122" t="s">
        <v>324</v>
      </c>
      <c r="B122" t="s">
        <v>7</v>
      </c>
      <c r="C122">
        <v>-5.2691402377631501E-2</v>
      </c>
      <c r="D122">
        <v>6.28403041763065E-3</v>
      </c>
      <c r="E122">
        <v>1414</v>
      </c>
      <c r="F122">
        <v>-8.3849693390724198</v>
      </c>
      <c r="G122" s="1">
        <v>1.21126696301332E-16</v>
      </c>
      <c r="H122" s="1">
        <f t="shared" si="1"/>
        <v>8.0670379736687101E-13</v>
      </c>
      <c r="I122">
        <v>0.35815553895957802</v>
      </c>
    </row>
    <row r="123" spans="1:9" x14ac:dyDescent="0.2">
      <c r="A123" t="s">
        <v>273</v>
      </c>
      <c r="B123" t="s">
        <v>7</v>
      </c>
      <c r="C123">
        <v>-2.891055795558E-2</v>
      </c>
      <c r="D123">
        <v>3.47702403393046E-3</v>
      </c>
      <c r="E123">
        <v>1414</v>
      </c>
      <c r="F123">
        <v>-8.3147420533930507</v>
      </c>
      <c r="G123" s="1">
        <v>2.1346226402229899E-16</v>
      </c>
      <c r="H123" s="1">
        <f t="shared" si="1"/>
        <v>1.4216586783885111E-12</v>
      </c>
      <c r="I123">
        <v>0.25263909703243298</v>
      </c>
    </row>
    <row r="124" spans="1:9" x14ac:dyDescent="0.2">
      <c r="A124" t="s">
        <v>242</v>
      </c>
      <c r="B124" t="s">
        <v>7</v>
      </c>
      <c r="C124">
        <v>1.97815241673624E-2</v>
      </c>
      <c r="D124">
        <v>2.3907402055306998E-3</v>
      </c>
      <c r="E124">
        <v>1414</v>
      </c>
      <c r="F124">
        <v>8.2742257488287994</v>
      </c>
      <c r="G124" s="1">
        <v>2.9543679398467701E-16</v>
      </c>
      <c r="H124" s="1">
        <f t="shared" si="1"/>
        <v>1.9676090479379488E-12</v>
      </c>
      <c r="I124">
        <v>0.58578562300699699</v>
      </c>
    </row>
    <row r="125" spans="1:9" x14ac:dyDescent="0.2">
      <c r="A125" t="s">
        <v>284</v>
      </c>
      <c r="B125" t="s">
        <v>7</v>
      </c>
      <c r="C125">
        <v>1.4291728866453199E-2</v>
      </c>
      <c r="D125">
        <v>1.7390538635044699E-3</v>
      </c>
      <c r="E125">
        <v>1414</v>
      </c>
      <c r="F125">
        <v>8.2181059289636096</v>
      </c>
      <c r="G125" s="1">
        <v>4.6234025146073895E-16</v>
      </c>
      <c r="H125" s="1">
        <f t="shared" si="1"/>
        <v>3.0791860747285209E-12</v>
      </c>
      <c r="I125">
        <v>0.597883918644047</v>
      </c>
    </row>
    <row r="126" spans="1:9" x14ac:dyDescent="0.2">
      <c r="A126" t="s">
        <v>143</v>
      </c>
      <c r="B126" t="s">
        <v>7</v>
      </c>
      <c r="C126">
        <v>-2.3743730433525501E-2</v>
      </c>
      <c r="D126">
        <v>2.8983473460688402E-3</v>
      </c>
      <c r="E126">
        <v>1414</v>
      </c>
      <c r="F126">
        <v>-8.1921618075660003</v>
      </c>
      <c r="G126" s="1">
        <v>5.6817637394369302E-16</v>
      </c>
      <c r="H126" s="1">
        <f t="shared" si="1"/>
        <v>3.7840546504649951E-12</v>
      </c>
      <c r="I126">
        <v>0.23097602331691</v>
      </c>
    </row>
    <row r="127" spans="1:9" x14ac:dyDescent="0.2">
      <c r="A127" t="s">
        <v>227</v>
      </c>
      <c r="B127" t="s">
        <v>7</v>
      </c>
      <c r="C127">
        <v>4.9027518142833702E-2</v>
      </c>
      <c r="D127">
        <v>5.9985541007042797E-3</v>
      </c>
      <c r="E127">
        <v>1414</v>
      </c>
      <c r="F127">
        <v>8.1732226332804903</v>
      </c>
      <c r="G127" s="1">
        <v>6.6020092101517296E-16</v>
      </c>
      <c r="H127" s="1">
        <f t="shared" si="1"/>
        <v>4.3969381339610517E-12</v>
      </c>
      <c r="I127">
        <v>0.19536007515210399</v>
      </c>
    </row>
    <row r="128" spans="1:9" x14ac:dyDescent="0.2">
      <c r="A128" t="s">
        <v>306</v>
      </c>
      <c r="B128" t="s">
        <v>7</v>
      </c>
      <c r="C128">
        <v>-8.6626248237886994E-3</v>
      </c>
      <c r="D128">
        <v>1.0648688467955799E-3</v>
      </c>
      <c r="E128">
        <v>1414</v>
      </c>
      <c r="F128">
        <v>-8.1349218261538905</v>
      </c>
      <c r="G128" s="1">
        <v>8.9353060397104497E-16</v>
      </c>
      <c r="H128" s="1">
        <f t="shared" si="1"/>
        <v>5.9509138224471586E-12</v>
      </c>
      <c r="I128">
        <v>0.24894452628149</v>
      </c>
    </row>
    <row r="129" spans="1:9" x14ac:dyDescent="0.2">
      <c r="A129" t="s">
        <v>226</v>
      </c>
      <c r="B129" t="s">
        <v>7</v>
      </c>
      <c r="C129">
        <v>-0.170845259309753</v>
      </c>
      <c r="D129">
        <v>2.102543054271E-2</v>
      </c>
      <c r="E129">
        <v>1414</v>
      </c>
      <c r="F129">
        <v>-8.1256485551012396</v>
      </c>
      <c r="G129" s="1">
        <v>9.61279615877363E-16</v>
      </c>
      <c r="H129" s="1">
        <f t="shared" si="1"/>
        <v>6.4021222417432365E-12</v>
      </c>
      <c r="I129">
        <v>0.27762089832077103</v>
      </c>
    </row>
    <row r="130" spans="1:9" x14ac:dyDescent="0.2">
      <c r="A130" t="s">
        <v>134</v>
      </c>
      <c r="B130" t="s">
        <v>7</v>
      </c>
      <c r="C130">
        <v>-6.6485346005557305E-2</v>
      </c>
      <c r="D130">
        <v>8.2162129242253305E-3</v>
      </c>
      <c r="E130">
        <v>1414</v>
      </c>
      <c r="F130">
        <v>-8.0919696968327894</v>
      </c>
      <c r="G130" s="1">
        <v>1.2527256956797701E-15</v>
      </c>
      <c r="H130" s="1">
        <f t="shared" si="1"/>
        <v>8.3431531332272666E-12</v>
      </c>
      <c r="I130">
        <v>7.4260691491609396E-2</v>
      </c>
    </row>
    <row r="131" spans="1:9" x14ac:dyDescent="0.2">
      <c r="A131" t="s">
        <v>190</v>
      </c>
      <c r="B131" t="s">
        <v>7</v>
      </c>
      <c r="C131">
        <v>-0.12490106592578901</v>
      </c>
      <c r="D131">
        <v>1.5686467100265201E-2</v>
      </c>
      <c r="E131">
        <v>1414</v>
      </c>
      <c r="F131">
        <v>-7.9623451939460201</v>
      </c>
      <c r="G131" s="1">
        <v>3.4399783890422998E-15</v>
      </c>
      <c r="H131" s="1">
        <f t="shared" si="1"/>
        <v>2.2910256071021715E-11</v>
      </c>
      <c r="I131">
        <v>0.245003692131532</v>
      </c>
    </row>
    <row r="132" spans="1:9" x14ac:dyDescent="0.2">
      <c r="A132" t="s">
        <v>40</v>
      </c>
      <c r="B132" t="s">
        <v>7</v>
      </c>
      <c r="C132">
        <v>-4.4821717919346299E-3</v>
      </c>
      <c r="D132">
        <v>5.6321285501808596E-4</v>
      </c>
      <c r="E132">
        <v>1414</v>
      </c>
      <c r="F132">
        <v>-7.9582199731408902</v>
      </c>
      <c r="G132" s="1">
        <v>3.5515192561589198E-15</v>
      </c>
      <c r="H132" s="1">
        <f t="shared" si="1"/>
        <v>2.3653118246018404E-11</v>
      </c>
      <c r="I132">
        <v>0.594186485394957</v>
      </c>
    </row>
    <row r="133" spans="1:9" x14ac:dyDescent="0.2">
      <c r="A133" t="s">
        <v>194</v>
      </c>
      <c r="B133" t="s">
        <v>7</v>
      </c>
      <c r="C133">
        <v>-6.9502101208345296E-2</v>
      </c>
      <c r="D133">
        <v>8.7384415955251097E-3</v>
      </c>
      <c r="E133">
        <v>1414</v>
      </c>
      <c r="F133">
        <v>-7.9536036773349599</v>
      </c>
      <c r="G133" s="1">
        <v>3.68056793142036E-15</v>
      </c>
      <c r="H133" s="1">
        <f t="shared" ref="H133:H196" si="2">G133/(0.05/333)</f>
        <v>2.4512582423259594E-11</v>
      </c>
      <c r="I133">
        <v>0.37460672283985602</v>
      </c>
    </row>
    <row r="134" spans="1:9" x14ac:dyDescent="0.2">
      <c r="A134" t="s">
        <v>24</v>
      </c>
      <c r="B134" t="s">
        <v>7</v>
      </c>
      <c r="C134">
        <v>-2.1095635383336201E-2</v>
      </c>
      <c r="D134">
        <v>2.6599297889810499E-3</v>
      </c>
      <c r="E134">
        <v>1414</v>
      </c>
      <c r="F134">
        <v>-7.9308993307742002</v>
      </c>
      <c r="G134" s="1">
        <v>4.38566994331443E-15</v>
      </c>
      <c r="H134" s="1">
        <f t="shared" si="2"/>
        <v>2.9208561822474102E-11</v>
      </c>
      <c r="I134">
        <v>0.17174015736798501</v>
      </c>
    </row>
    <row r="135" spans="1:9" x14ac:dyDescent="0.2">
      <c r="A135" t="s">
        <v>239</v>
      </c>
      <c r="B135" t="s">
        <v>7</v>
      </c>
      <c r="C135">
        <v>-2.5771520065153701E-2</v>
      </c>
      <c r="D135">
        <v>3.2845507488458701E-3</v>
      </c>
      <c r="E135">
        <v>1414</v>
      </c>
      <c r="F135">
        <v>-7.8462846324445801</v>
      </c>
      <c r="G135" s="1">
        <v>8.3951093055404898E-15</v>
      </c>
      <c r="H135" s="1">
        <f t="shared" si="2"/>
        <v>5.5911427974899658E-11</v>
      </c>
      <c r="I135">
        <v>0.29041062643974802</v>
      </c>
    </row>
    <row r="136" spans="1:9" x14ac:dyDescent="0.2">
      <c r="A136" t="s">
        <v>126</v>
      </c>
      <c r="B136" t="s">
        <v>7</v>
      </c>
      <c r="C136">
        <v>-6.9953141748265599E-2</v>
      </c>
      <c r="D136">
        <v>8.9771478953681906E-3</v>
      </c>
      <c r="E136">
        <v>1414</v>
      </c>
      <c r="F136">
        <v>-7.7923570563383802</v>
      </c>
      <c r="G136" s="1">
        <v>1.26575070863005E-14</v>
      </c>
      <c r="H136" s="1">
        <f t="shared" si="2"/>
        <v>8.4298997194761322E-11</v>
      </c>
      <c r="I136">
        <v>0.56845539486742902</v>
      </c>
    </row>
    <row r="137" spans="1:9" x14ac:dyDescent="0.2">
      <c r="A137" t="s">
        <v>238</v>
      </c>
      <c r="B137" t="s">
        <v>7</v>
      </c>
      <c r="C137">
        <v>-7.8122045798086903E-3</v>
      </c>
      <c r="D137">
        <v>1.0123768943830201E-3</v>
      </c>
      <c r="E137">
        <v>1414</v>
      </c>
      <c r="F137">
        <v>-7.7166958502838403</v>
      </c>
      <c r="G137" s="1">
        <v>2.2423119324267401E-14</v>
      </c>
      <c r="H137" s="1">
        <f t="shared" si="2"/>
        <v>1.4933797469962086E-10</v>
      </c>
      <c r="I137">
        <v>0.50408899028450904</v>
      </c>
    </row>
    <row r="138" spans="1:9" x14ac:dyDescent="0.2">
      <c r="A138" t="s">
        <v>50</v>
      </c>
      <c r="B138" t="s">
        <v>7</v>
      </c>
      <c r="C138">
        <v>-0.23771652479750899</v>
      </c>
      <c r="D138">
        <v>3.08682797379084E-2</v>
      </c>
      <c r="E138">
        <v>1414</v>
      </c>
      <c r="F138">
        <v>-7.7009968425800102</v>
      </c>
      <c r="G138" s="1">
        <v>2.5232271183010099E-14</v>
      </c>
      <c r="H138" s="1">
        <f t="shared" si="2"/>
        <v>1.6804692607884724E-10</v>
      </c>
      <c r="I138">
        <v>0.17591224146472201</v>
      </c>
    </row>
    <row r="139" spans="1:9" x14ac:dyDescent="0.2">
      <c r="A139" t="s">
        <v>210</v>
      </c>
      <c r="B139" t="s">
        <v>7</v>
      </c>
      <c r="C139">
        <v>-1.6230299275891199E-2</v>
      </c>
      <c r="D139">
        <v>2.1220476722466899E-3</v>
      </c>
      <c r="E139">
        <v>1414</v>
      </c>
      <c r="F139">
        <v>-7.6484140710692001</v>
      </c>
      <c r="G139" s="1">
        <v>3.7408778043581997E-14</v>
      </c>
      <c r="H139" s="1">
        <f t="shared" si="2"/>
        <v>2.4914246177025608E-10</v>
      </c>
      <c r="I139">
        <v>0.14320019770092801</v>
      </c>
    </row>
    <row r="140" spans="1:9" x14ac:dyDescent="0.2">
      <c r="A140" t="s">
        <v>49</v>
      </c>
      <c r="B140" t="s">
        <v>7</v>
      </c>
      <c r="C140">
        <v>-4.3729382073220899E-3</v>
      </c>
      <c r="D140">
        <v>5.7312089790804597E-4</v>
      </c>
      <c r="E140">
        <v>1414</v>
      </c>
      <c r="F140">
        <v>-7.6300449404022599</v>
      </c>
      <c r="G140" s="1">
        <v>4.2901325204178098E-14</v>
      </c>
      <c r="H140" s="1">
        <f t="shared" si="2"/>
        <v>2.8572282585982612E-10</v>
      </c>
      <c r="I140">
        <v>0.63443010615260098</v>
      </c>
    </row>
    <row r="141" spans="1:9" x14ac:dyDescent="0.2">
      <c r="A141" t="s">
        <v>93</v>
      </c>
      <c r="B141" t="s">
        <v>7</v>
      </c>
      <c r="C141">
        <v>-1.2530744445520401</v>
      </c>
      <c r="D141">
        <v>0.16843909050186301</v>
      </c>
      <c r="E141">
        <v>1414</v>
      </c>
      <c r="F141">
        <v>-7.4393327630689203</v>
      </c>
      <c r="G141" s="1">
        <v>1.7484495184481501E-13</v>
      </c>
      <c r="H141" s="1">
        <f t="shared" si="2"/>
        <v>1.1644673792864677E-9</v>
      </c>
      <c r="I141">
        <v>0.17567764415102299</v>
      </c>
    </row>
    <row r="142" spans="1:9" x14ac:dyDescent="0.2">
      <c r="A142" t="s">
        <v>165</v>
      </c>
      <c r="B142" t="s">
        <v>7</v>
      </c>
      <c r="C142">
        <v>-0.16976749246651801</v>
      </c>
      <c r="D142">
        <v>2.2969520450908502E-2</v>
      </c>
      <c r="E142">
        <v>1414</v>
      </c>
      <c r="F142">
        <v>-7.3909898480185001</v>
      </c>
      <c r="G142" s="1">
        <v>2.4839245067817801E-13</v>
      </c>
      <c r="H142" s="1">
        <f t="shared" si="2"/>
        <v>1.6542937215166653E-9</v>
      </c>
      <c r="I142">
        <v>0.18841695242329601</v>
      </c>
    </row>
    <row r="143" spans="1:9" x14ac:dyDescent="0.2">
      <c r="A143" t="s">
        <v>160</v>
      </c>
      <c r="B143" t="s">
        <v>7</v>
      </c>
      <c r="C143">
        <v>-0.26772532227587398</v>
      </c>
      <c r="D143">
        <v>3.6392329473664102E-2</v>
      </c>
      <c r="E143">
        <v>1414</v>
      </c>
      <c r="F143">
        <v>-7.3566415271552801</v>
      </c>
      <c r="G143" s="1">
        <v>3.18377492745118E-13</v>
      </c>
      <c r="H143" s="1">
        <f t="shared" si="2"/>
        <v>2.1203941016824854E-9</v>
      </c>
      <c r="I143">
        <v>0.32236929414036603</v>
      </c>
    </row>
    <row r="144" spans="1:9" x14ac:dyDescent="0.2">
      <c r="A144" t="s">
        <v>314</v>
      </c>
      <c r="B144" t="s">
        <v>7</v>
      </c>
      <c r="C144">
        <v>-8.4540636835277405E-2</v>
      </c>
      <c r="D144">
        <v>1.15737228149447E-2</v>
      </c>
      <c r="E144">
        <v>1414</v>
      </c>
      <c r="F144">
        <v>-7.3045327062882199</v>
      </c>
      <c r="G144" s="1">
        <v>4.6305504915046402E-13</v>
      </c>
      <c r="H144" s="1">
        <f t="shared" si="2"/>
        <v>3.08394662734209E-9</v>
      </c>
      <c r="I144">
        <v>0.15165806260541201</v>
      </c>
    </row>
    <row r="145" spans="1:9" x14ac:dyDescent="0.2">
      <c r="A145" t="s">
        <v>276</v>
      </c>
      <c r="B145" t="s">
        <v>7</v>
      </c>
      <c r="C145">
        <v>-5.0469909858033297E-2</v>
      </c>
      <c r="D145">
        <v>6.9192669498822504E-3</v>
      </c>
      <c r="E145">
        <v>1414</v>
      </c>
      <c r="F145">
        <v>-7.2941122554741398</v>
      </c>
      <c r="G145" s="1">
        <v>4.9893351265589798E-13</v>
      </c>
      <c r="H145" s="1">
        <f t="shared" si="2"/>
        <v>3.3228971942882799E-9</v>
      </c>
      <c r="I145">
        <v>0.59572158447247003</v>
      </c>
    </row>
    <row r="146" spans="1:9" x14ac:dyDescent="0.2">
      <c r="A146" t="s">
        <v>122</v>
      </c>
      <c r="B146" t="s">
        <v>7</v>
      </c>
      <c r="C146">
        <v>0.10523902813017801</v>
      </c>
      <c r="D146">
        <v>1.4495622435101101E-2</v>
      </c>
      <c r="E146">
        <v>1414</v>
      </c>
      <c r="F146">
        <v>7.26005582729187</v>
      </c>
      <c r="G146" s="1">
        <v>6.3632340583436103E-13</v>
      </c>
      <c r="H146" s="1">
        <f t="shared" si="2"/>
        <v>4.2379138828568442E-9</v>
      </c>
      <c r="I146">
        <v>4.9004567056763398E-2</v>
      </c>
    </row>
    <row r="147" spans="1:9" x14ac:dyDescent="0.2">
      <c r="A147" t="s">
        <v>300</v>
      </c>
      <c r="B147" t="s">
        <v>7</v>
      </c>
      <c r="C147">
        <v>-4.6214951160348003E-2</v>
      </c>
      <c r="D147">
        <v>6.5135051013542299E-3</v>
      </c>
      <c r="E147">
        <v>1414</v>
      </c>
      <c r="F147">
        <v>-7.0952506279206604</v>
      </c>
      <c r="G147" s="1">
        <v>2.0352470639964402E-12</v>
      </c>
      <c r="H147" s="1">
        <f t="shared" si="2"/>
        <v>1.3554745446216289E-8</v>
      </c>
      <c r="I147">
        <v>0.28702616746140702</v>
      </c>
    </row>
    <row r="148" spans="1:9" x14ac:dyDescent="0.2">
      <c r="A148" t="s">
        <v>289</v>
      </c>
      <c r="B148" t="s">
        <v>7</v>
      </c>
      <c r="C148">
        <v>-2.42317876153661E-2</v>
      </c>
      <c r="D148">
        <v>3.4223811393234299E-3</v>
      </c>
      <c r="E148">
        <v>1414</v>
      </c>
      <c r="F148">
        <v>-7.0803883696473697</v>
      </c>
      <c r="G148" s="1">
        <v>2.2575786433041799E-12</v>
      </c>
      <c r="H148" s="1">
        <f t="shared" si="2"/>
        <v>1.5035473764405837E-8</v>
      </c>
      <c r="I148">
        <v>0.46470794880045302</v>
      </c>
    </row>
    <row r="149" spans="1:9" x14ac:dyDescent="0.2">
      <c r="A149" t="s">
        <v>332</v>
      </c>
      <c r="B149" t="s">
        <v>7</v>
      </c>
      <c r="C149">
        <v>-1.18827681729429E-2</v>
      </c>
      <c r="D149">
        <v>1.6823831217281399E-3</v>
      </c>
      <c r="E149">
        <v>1414</v>
      </c>
      <c r="F149">
        <v>-7.0630571713872898</v>
      </c>
      <c r="G149" s="1">
        <v>2.5470743878984398E-12</v>
      </c>
      <c r="H149" s="1">
        <f t="shared" si="2"/>
        <v>1.6963515423403606E-8</v>
      </c>
      <c r="I149">
        <v>0.53777577198670501</v>
      </c>
    </row>
    <row r="150" spans="1:9" x14ac:dyDescent="0.2">
      <c r="A150" t="s">
        <v>36</v>
      </c>
      <c r="B150" t="s">
        <v>7</v>
      </c>
      <c r="C150">
        <v>-3.4240026472260002E-2</v>
      </c>
      <c r="D150">
        <v>4.8542738253720703E-3</v>
      </c>
      <c r="E150">
        <v>1414</v>
      </c>
      <c r="F150">
        <v>-7.0535836469084101</v>
      </c>
      <c r="G150" s="1">
        <v>2.7204143631142501E-12</v>
      </c>
      <c r="H150" s="1">
        <f t="shared" si="2"/>
        <v>1.8117959658340904E-8</v>
      </c>
      <c r="I150">
        <v>0.55593668695742504</v>
      </c>
    </row>
    <row r="151" spans="1:9" x14ac:dyDescent="0.2">
      <c r="A151" t="s">
        <v>110</v>
      </c>
      <c r="B151" t="s">
        <v>7</v>
      </c>
      <c r="C151">
        <v>-3.55977339404406E-2</v>
      </c>
      <c r="D151">
        <v>5.0749481343282301E-3</v>
      </c>
      <c r="E151">
        <v>1414</v>
      </c>
      <c r="F151">
        <v>-7.0144034969832596</v>
      </c>
      <c r="G151" s="1">
        <v>3.5688257765993099E-12</v>
      </c>
      <c r="H151" s="1">
        <f t="shared" si="2"/>
        <v>2.3768379672151401E-8</v>
      </c>
      <c r="I151">
        <v>0.37896686064284002</v>
      </c>
    </row>
    <row r="152" spans="1:9" x14ac:dyDescent="0.2">
      <c r="A152" t="s">
        <v>316</v>
      </c>
      <c r="B152" t="s">
        <v>7</v>
      </c>
      <c r="C152">
        <v>-0.36852354678284599</v>
      </c>
      <c r="D152">
        <v>5.2797883744683999E-2</v>
      </c>
      <c r="E152">
        <v>1414</v>
      </c>
      <c r="F152">
        <v>-6.9798923866896603</v>
      </c>
      <c r="G152" s="1">
        <v>4.5277189936660998E-12</v>
      </c>
      <c r="H152" s="1">
        <f t="shared" si="2"/>
        <v>3.015460849781622E-8</v>
      </c>
      <c r="I152">
        <v>0.229068426412573</v>
      </c>
    </row>
    <row r="153" spans="1:9" x14ac:dyDescent="0.2">
      <c r="A153" t="s">
        <v>65</v>
      </c>
      <c r="B153" t="s">
        <v>7</v>
      </c>
      <c r="C153">
        <v>1.41891431743123E-2</v>
      </c>
      <c r="D153">
        <v>2.0649049518045499E-3</v>
      </c>
      <c r="E153">
        <v>1414</v>
      </c>
      <c r="F153">
        <v>6.8715720604535102</v>
      </c>
      <c r="G153" s="1">
        <v>9.4909268279921405E-12</v>
      </c>
      <c r="H153" s="1">
        <f t="shared" si="2"/>
        <v>6.3209572674427648E-8</v>
      </c>
      <c r="I153">
        <v>0.41747715229708898</v>
      </c>
    </row>
    <row r="154" spans="1:9" x14ac:dyDescent="0.2">
      <c r="A154" t="s">
        <v>241</v>
      </c>
      <c r="B154" t="s">
        <v>7</v>
      </c>
      <c r="C154">
        <v>0.16941788716755801</v>
      </c>
      <c r="D154">
        <v>2.4725119831168201E-2</v>
      </c>
      <c r="E154">
        <v>1414</v>
      </c>
      <c r="F154">
        <v>6.85205525087048</v>
      </c>
      <c r="G154" s="1">
        <v>1.0832862578225699E-11</v>
      </c>
      <c r="H154" s="1">
        <f t="shared" si="2"/>
        <v>7.2146864770983153E-8</v>
      </c>
      <c r="I154">
        <v>2.05278843188265E-2</v>
      </c>
    </row>
    <row r="155" spans="1:9" x14ac:dyDescent="0.2">
      <c r="A155" t="s">
        <v>282</v>
      </c>
      <c r="B155" t="s">
        <v>7</v>
      </c>
      <c r="C155">
        <v>2.5248480120483901E-2</v>
      </c>
      <c r="D155">
        <v>3.7084228421173102E-3</v>
      </c>
      <c r="E155">
        <v>1414</v>
      </c>
      <c r="F155">
        <v>6.8084145728291201</v>
      </c>
      <c r="G155" s="1">
        <v>1.45425253708348E-11</v>
      </c>
      <c r="H155" s="1">
        <f t="shared" si="2"/>
        <v>9.685321896975976E-8</v>
      </c>
      <c r="I155">
        <v>0.287929695928548</v>
      </c>
    </row>
    <row r="156" spans="1:9" x14ac:dyDescent="0.2">
      <c r="A156" t="s">
        <v>104</v>
      </c>
      <c r="B156" t="s">
        <v>7</v>
      </c>
      <c r="C156">
        <v>6.00140131159108E-2</v>
      </c>
      <c r="D156">
        <v>8.8837711080534502E-3</v>
      </c>
      <c r="E156">
        <v>1414</v>
      </c>
      <c r="F156">
        <v>6.7554659373771999</v>
      </c>
      <c r="G156" s="1">
        <v>2.07410117927784E-11</v>
      </c>
      <c r="H156" s="1">
        <f t="shared" si="2"/>
        <v>1.3813513853990413E-7</v>
      </c>
      <c r="I156">
        <v>0.35530293917503197</v>
      </c>
    </row>
    <row r="157" spans="1:9" x14ac:dyDescent="0.2">
      <c r="A157" t="s">
        <v>147</v>
      </c>
      <c r="B157" t="s">
        <v>7</v>
      </c>
      <c r="C157">
        <v>-3.2231029900836497E-2</v>
      </c>
      <c r="D157">
        <v>4.8504861219222702E-3</v>
      </c>
      <c r="E157">
        <v>1414</v>
      </c>
      <c r="F157">
        <v>-6.6449071475877499</v>
      </c>
      <c r="G157" s="1">
        <v>4.3181459640584301E-11</v>
      </c>
      <c r="H157" s="1">
        <f t="shared" si="2"/>
        <v>2.8758852120629141E-7</v>
      </c>
      <c r="I157">
        <v>0.40262174115319299</v>
      </c>
    </row>
    <row r="158" spans="1:9" x14ac:dyDescent="0.2">
      <c r="A158" t="s">
        <v>200</v>
      </c>
      <c r="B158" t="s">
        <v>7</v>
      </c>
      <c r="C158">
        <v>-3.5424746237564197E-2</v>
      </c>
      <c r="D158">
        <v>5.3380418441252896E-3</v>
      </c>
      <c r="E158">
        <v>1414</v>
      </c>
      <c r="F158">
        <v>-6.6362811068164396</v>
      </c>
      <c r="G158" s="1">
        <v>4.5703161392439599E-11</v>
      </c>
      <c r="H158" s="1">
        <f t="shared" si="2"/>
        <v>3.0438305487364767E-7</v>
      </c>
      <c r="I158">
        <v>0.262122390408638</v>
      </c>
    </row>
    <row r="159" spans="1:9" x14ac:dyDescent="0.2">
      <c r="A159" t="s">
        <v>167</v>
      </c>
      <c r="B159" t="s">
        <v>7</v>
      </c>
      <c r="C159">
        <v>4.13905324714866E-2</v>
      </c>
      <c r="D159">
        <v>6.3563116490880298E-3</v>
      </c>
      <c r="E159">
        <v>1414</v>
      </c>
      <c r="F159">
        <v>6.5117216959343196</v>
      </c>
      <c r="G159" s="1">
        <v>1.02959011843868E-10</v>
      </c>
      <c r="H159" s="1">
        <f t="shared" si="2"/>
        <v>6.8570701888016083E-7</v>
      </c>
      <c r="I159">
        <v>0.30270502008335398</v>
      </c>
    </row>
    <row r="160" spans="1:9" x14ac:dyDescent="0.2">
      <c r="A160" t="s">
        <v>170</v>
      </c>
      <c r="B160" t="s">
        <v>7</v>
      </c>
      <c r="C160">
        <v>-3.1255908257561499E-2</v>
      </c>
      <c r="D160">
        <v>4.8300482262263397E-3</v>
      </c>
      <c r="E160">
        <v>1414</v>
      </c>
      <c r="F160">
        <v>-6.4711379252586401</v>
      </c>
      <c r="G160" s="1">
        <v>1.3374814362410601E-10</v>
      </c>
      <c r="H160" s="1">
        <f t="shared" si="2"/>
        <v>8.9076263653654592E-7</v>
      </c>
      <c r="I160">
        <v>9.9946590639051994E-2</v>
      </c>
    </row>
    <row r="161" spans="1:9" x14ac:dyDescent="0.2">
      <c r="A161" t="s">
        <v>31</v>
      </c>
      <c r="B161" t="s">
        <v>7</v>
      </c>
      <c r="C161">
        <v>-8.43647962053789E-2</v>
      </c>
      <c r="D161">
        <v>1.3137686203300299E-2</v>
      </c>
      <c r="E161">
        <v>1414</v>
      </c>
      <c r="F161">
        <v>-6.42158709683489</v>
      </c>
      <c r="G161" s="1">
        <v>1.8371713127102099E-10</v>
      </c>
      <c r="H161" s="1">
        <f t="shared" si="2"/>
        <v>1.2235560942649995E-6</v>
      </c>
      <c r="I161">
        <v>0.112241026145291</v>
      </c>
    </row>
    <row r="162" spans="1:9" x14ac:dyDescent="0.2">
      <c r="A162" t="s">
        <v>80</v>
      </c>
      <c r="B162" t="s">
        <v>7</v>
      </c>
      <c r="C162">
        <v>-6.9703950608193302E-2</v>
      </c>
      <c r="D162">
        <v>1.0983623272648201E-2</v>
      </c>
      <c r="E162">
        <v>1414</v>
      </c>
      <c r="F162">
        <v>-6.3461709199160898</v>
      </c>
      <c r="G162" s="1">
        <v>2.9658126001396901E-10</v>
      </c>
      <c r="H162" s="1">
        <f t="shared" si="2"/>
        <v>1.9752311916930334E-6</v>
      </c>
      <c r="I162">
        <v>0.21112040907827601</v>
      </c>
    </row>
    <row r="163" spans="1:9" x14ac:dyDescent="0.2">
      <c r="A163" t="s">
        <v>228</v>
      </c>
      <c r="B163" t="s">
        <v>7</v>
      </c>
      <c r="C163">
        <v>1.6456755478356799E-2</v>
      </c>
      <c r="D163">
        <v>2.5961094463269599E-3</v>
      </c>
      <c r="E163">
        <v>1414</v>
      </c>
      <c r="F163">
        <v>6.3390068171587499</v>
      </c>
      <c r="G163" s="1">
        <v>3.1030364990962E-10</v>
      </c>
      <c r="H163" s="1">
        <f t="shared" si="2"/>
        <v>2.0666223083980689E-6</v>
      </c>
      <c r="I163">
        <v>0.467068961649937</v>
      </c>
    </row>
    <row r="164" spans="1:9" x14ac:dyDescent="0.2">
      <c r="A164" t="s">
        <v>207</v>
      </c>
      <c r="B164" t="s">
        <v>7</v>
      </c>
      <c r="C164">
        <v>-0.18702542878161901</v>
      </c>
      <c r="D164">
        <v>2.9967316585241901E-2</v>
      </c>
      <c r="E164">
        <v>1414</v>
      </c>
      <c r="F164">
        <v>-6.24098017750857</v>
      </c>
      <c r="G164" s="1">
        <v>5.7353138476460999E-10</v>
      </c>
      <c r="H164" s="1">
        <f t="shared" si="2"/>
        <v>3.8197190225323024E-6</v>
      </c>
      <c r="I164">
        <v>8.3931201550814294E-2</v>
      </c>
    </row>
    <row r="165" spans="1:9" x14ac:dyDescent="0.2">
      <c r="A165" t="s">
        <v>53</v>
      </c>
      <c r="B165" t="s">
        <v>7</v>
      </c>
      <c r="C165">
        <v>-1.2978778781412199E-3</v>
      </c>
      <c r="D165">
        <v>2.0902638035075899E-4</v>
      </c>
      <c r="E165">
        <v>1414</v>
      </c>
      <c r="F165">
        <v>-6.2091582697040604</v>
      </c>
      <c r="G165" s="1">
        <v>6.9879883613835798E-10</v>
      </c>
      <c r="H165" s="1">
        <f t="shared" si="2"/>
        <v>4.6540002486814633E-6</v>
      </c>
      <c r="I165">
        <v>0.35622473985012898</v>
      </c>
    </row>
    <row r="166" spans="1:9" x14ac:dyDescent="0.2">
      <c r="A166" t="s">
        <v>96</v>
      </c>
      <c r="B166" t="s">
        <v>7</v>
      </c>
      <c r="C166">
        <v>0.111394792044246</v>
      </c>
      <c r="D166">
        <v>1.7974078663352999E-2</v>
      </c>
      <c r="E166">
        <v>1414</v>
      </c>
      <c r="F166">
        <v>6.1975244534434504</v>
      </c>
      <c r="G166" s="1">
        <v>7.5096458205336895E-10</v>
      </c>
      <c r="H166" s="1">
        <f t="shared" si="2"/>
        <v>5.0014241164754361E-6</v>
      </c>
      <c r="I166">
        <v>0.347472167338229</v>
      </c>
    </row>
    <row r="167" spans="1:9" x14ac:dyDescent="0.2">
      <c r="A167" t="s">
        <v>55</v>
      </c>
      <c r="B167" t="s">
        <v>7</v>
      </c>
      <c r="C167">
        <v>-5.9395856276871398E-2</v>
      </c>
      <c r="D167">
        <v>9.5957628752749505E-3</v>
      </c>
      <c r="E167">
        <v>1414</v>
      </c>
      <c r="F167">
        <v>-6.1898003367626497</v>
      </c>
      <c r="G167" s="1">
        <v>7.8767990898081198E-10</v>
      </c>
      <c r="H167" s="1">
        <f t="shared" si="2"/>
        <v>5.245948193812207E-6</v>
      </c>
      <c r="I167">
        <v>0.23610696165504999</v>
      </c>
    </row>
    <row r="168" spans="1:9" x14ac:dyDescent="0.2">
      <c r="A168" t="s">
        <v>60</v>
      </c>
      <c r="B168" t="s">
        <v>7</v>
      </c>
      <c r="C168">
        <v>-7.1164372956753499E-2</v>
      </c>
      <c r="D168">
        <v>1.15132091806387E-2</v>
      </c>
      <c r="E168">
        <v>1414</v>
      </c>
      <c r="F168">
        <v>-6.1811065742145699</v>
      </c>
      <c r="G168" s="1">
        <v>8.3110251905487399E-10</v>
      </c>
      <c r="H168" s="1">
        <f t="shared" si="2"/>
        <v>5.5351427769054603E-6</v>
      </c>
      <c r="I168">
        <v>0.13675169177956301</v>
      </c>
    </row>
    <row r="169" spans="1:9" x14ac:dyDescent="0.2">
      <c r="A169" t="s">
        <v>155</v>
      </c>
      <c r="B169" t="s">
        <v>7</v>
      </c>
      <c r="C169">
        <v>-9.7168277532457506E-2</v>
      </c>
      <c r="D169">
        <v>1.5837646571215402E-2</v>
      </c>
      <c r="E169">
        <v>1414</v>
      </c>
      <c r="F169">
        <v>-6.1352725037480598</v>
      </c>
      <c r="G169" s="1">
        <v>1.1016182694249601E-9</v>
      </c>
      <c r="H169" s="1">
        <f t="shared" si="2"/>
        <v>7.3367776743702329E-6</v>
      </c>
      <c r="I169">
        <v>0.35077248789086801</v>
      </c>
    </row>
    <row r="170" spans="1:9" x14ac:dyDescent="0.2">
      <c r="A170" t="s">
        <v>29</v>
      </c>
      <c r="B170" t="s">
        <v>7</v>
      </c>
      <c r="C170">
        <v>-1.4544762618078799E-2</v>
      </c>
      <c r="D170">
        <v>2.3913460423593299E-3</v>
      </c>
      <c r="E170">
        <v>1414</v>
      </c>
      <c r="F170">
        <v>-6.0822492271878703</v>
      </c>
      <c r="G170" s="1">
        <v>1.5225743885742499E-9</v>
      </c>
      <c r="H170" s="1">
        <f t="shared" si="2"/>
        <v>1.0140345427904504E-5</v>
      </c>
      <c r="I170">
        <v>0.25584576227609701</v>
      </c>
    </row>
    <row r="171" spans="1:9" x14ac:dyDescent="0.2">
      <c r="A171" t="s">
        <v>106</v>
      </c>
      <c r="B171" t="s">
        <v>7</v>
      </c>
      <c r="C171">
        <v>0.57398962604856296</v>
      </c>
      <c r="D171">
        <v>9.64661895940567E-2</v>
      </c>
      <c r="E171">
        <v>1414</v>
      </c>
      <c r="F171">
        <v>5.9501637668492204</v>
      </c>
      <c r="G171" s="1">
        <v>3.37216927434389E-9</v>
      </c>
      <c r="H171" s="1">
        <f t="shared" si="2"/>
        <v>2.2458647367130304E-5</v>
      </c>
      <c r="I171">
        <v>0.17024083980409799</v>
      </c>
    </row>
    <row r="172" spans="1:9" x14ac:dyDescent="0.2">
      <c r="A172" t="s">
        <v>71</v>
      </c>
      <c r="B172" t="s">
        <v>7</v>
      </c>
      <c r="C172">
        <v>-8.6939614050864103E-2</v>
      </c>
      <c r="D172">
        <v>1.46644112765485E-2</v>
      </c>
      <c r="E172">
        <v>1414</v>
      </c>
      <c r="F172">
        <v>-5.92861263990181</v>
      </c>
      <c r="G172" s="1">
        <v>3.8335838348255597E-9</v>
      </c>
      <c r="H172" s="1">
        <f t="shared" si="2"/>
        <v>2.5531668339938226E-5</v>
      </c>
      <c r="I172">
        <v>0.25502497261926999</v>
      </c>
    </row>
    <row r="173" spans="1:9" x14ac:dyDescent="0.2">
      <c r="A173" t="s">
        <v>41</v>
      </c>
      <c r="B173" t="s">
        <v>7</v>
      </c>
      <c r="C173">
        <v>-0.153685282337164</v>
      </c>
      <c r="D173">
        <v>2.5926148722015901E-2</v>
      </c>
      <c r="E173">
        <v>1414</v>
      </c>
      <c r="F173">
        <v>-5.9278099491367104</v>
      </c>
      <c r="G173" s="1">
        <v>3.8519077526080499E-9</v>
      </c>
      <c r="H173" s="1">
        <f t="shared" si="2"/>
        <v>2.5653705632369609E-5</v>
      </c>
      <c r="I173">
        <v>9.2571176128373706E-2</v>
      </c>
    </row>
    <row r="174" spans="1:9" x14ac:dyDescent="0.2">
      <c r="A174" t="s">
        <v>22</v>
      </c>
      <c r="B174" t="s">
        <v>7</v>
      </c>
      <c r="C174">
        <v>3.33128306888162E-2</v>
      </c>
      <c r="D174">
        <v>5.7049097807383596E-3</v>
      </c>
      <c r="E174">
        <v>1414</v>
      </c>
      <c r="F174">
        <v>5.8393264695072302</v>
      </c>
      <c r="G174" s="1">
        <v>6.4924650533660697E-9</v>
      </c>
      <c r="H174" s="1">
        <f t="shared" si="2"/>
        <v>4.323981725541802E-5</v>
      </c>
      <c r="I174">
        <v>0.19484581894941899</v>
      </c>
    </row>
    <row r="175" spans="1:9" x14ac:dyDescent="0.2">
      <c r="A175" t="s">
        <v>150</v>
      </c>
      <c r="B175" t="s">
        <v>7</v>
      </c>
      <c r="C175">
        <v>1.4178161799394601E-2</v>
      </c>
      <c r="D175">
        <v>2.43725949391785E-3</v>
      </c>
      <c r="E175">
        <v>1414</v>
      </c>
      <c r="F175">
        <v>5.8172557476034203</v>
      </c>
      <c r="G175" s="1">
        <v>7.3872944363909696E-9</v>
      </c>
      <c r="H175" s="1">
        <f t="shared" si="2"/>
        <v>4.9199380946363851E-5</v>
      </c>
      <c r="I175">
        <v>8.0232773824355605E-2</v>
      </c>
    </row>
    <row r="176" spans="1:9" x14ac:dyDescent="0.2">
      <c r="A176" t="s">
        <v>129</v>
      </c>
      <c r="B176" t="s">
        <v>7</v>
      </c>
      <c r="C176">
        <v>-6.1638418291712203E-2</v>
      </c>
      <c r="D176">
        <v>1.0602301603013099E-2</v>
      </c>
      <c r="E176">
        <v>1414</v>
      </c>
      <c r="F176">
        <v>-5.8136827831982396</v>
      </c>
      <c r="G176" s="1">
        <v>7.5430215762150902E-9</v>
      </c>
      <c r="H176" s="1">
        <f t="shared" si="2"/>
        <v>5.0236523697592492E-5</v>
      </c>
      <c r="I176">
        <v>0.31395667435531199</v>
      </c>
    </row>
    <row r="177" spans="1:9" x14ac:dyDescent="0.2">
      <c r="A177" t="s">
        <v>308</v>
      </c>
      <c r="B177" t="s">
        <v>7</v>
      </c>
      <c r="C177">
        <v>-0.19703855518473301</v>
      </c>
      <c r="D177">
        <v>3.3939440519399497E-2</v>
      </c>
      <c r="E177">
        <v>1414</v>
      </c>
      <c r="F177">
        <v>-5.8055923188276104</v>
      </c>
      <c r="G177" s="1">
        <v>7.9075462071116105E-9</v>
      </c>
      <c r="H177" s="1">
        <f t="shared" si="2"/>
        <v>5.2664257739363322E-5</v>
      </c>
      <c r="I177">
        <v>8.5586029088493304E-2</v>
      </c>
    </row>
    <row r="178" spans="1:9" x14ac:dyDescent="0.2">
      <c r="A178" t="s">
        <v>216</v>
      </c>
      <c r="B178" t="s">
        <v>7</v>
      </c>
      <c r="C178">
        <v>6.3233130650537398E-3</v>
      </c>
      <c r="D178">
        <v>1.16089014047236E-3</v>
      </c>
      <c r="E178">
        <v>1414</v>
      </c>
      <c r="F178">
        <v>5.4469521659308802</v>
      </c>
      <c r="G178" s="1">
        <v>6.0355955626062205E-8</v>
      </c>
      <c r="H178" s="1">
        <f t="shared" si="2"/>
        <v>4.0197066446957423E-4</v>
      </c>
      <c r="I178">
        <v>3.14539475348019E-2</v>
      </c>
    </row>
    <row r="179" spans="1:9" x14ac:dyDescent="0.2">
      <c r="A179" t="s">
        <v>327</v>
      </c>
      <c r="B179" t="s">
        <v>7</v>
      </c>
      <c r="C179">
        <v>0.16514913685851701</v>
      </c>
      <c r="D179">
        <v>3.0469925023521301E-2</v>
      </c>
      <c r="E179">
        <v>1414</v>
      </c>
      <c r="F179">
        <v>5.42007033922894</v>
      </c>
      <c r="G179" s="1">
        <v>6.9957806379837904E-8</v>
      </c>
      <c r="H179" s="1">
        <f t="shared" si="2"/>
        <v>4.6591899048972036E-4</v>
      </c>
      <c r="I179">
        <v>9.4773396844152202E-3</v>
      </c>
    </row>
    <row r="180" spans="1:9" x14ac:dyDescent="0.2">
      <c r="A180" t="s">
        <v>275</v>
      </c>
      <c r="B180" t="s">
        <v>7</v>
      </c>
      <c r="C180">
        <v>-6.5211372524156099E-3</v>
      </c>
      <c r="D180">
        <v>1.2138072394901501E-3</v>
      </c>
      <c r="E180">
        <v>1414</v>
      </c>
      <c r="F180">
        <v>-5.3724652813528602</v>
      </c>
      <c r="G180" s="1">
        <v>9.0714811170088006E-8</v>
      </c>
      <c r="H180" s="1">
        <f t="shared" si="2"/>
        <v>6.0416064239278606E-4</v>
      </c>
      <c r="I180">
        <v>0.33290913879289102</v>
      </c>
    </row>
    <row r="181" spans="1:9" x14ac:dyDescent="0.2">
      <c r="A181" t="s">
        <v>97</v>
      </c>
      <c r="B181" t="s">
        <v>7</v>
      </c>
      <c r="C181">
        <v>0.36084803595514803</v>
      </c>
      <c r="D181">
        <v>6.7216164426862596E-2</v>
      </c>
      <c r="E181">
        <v>1414</v>
      </c>
      <c r="F181">
        <v>5.3684710966777098</v>
      </c>
      <c r="G181" s="1">
        <v>9.2705428034764706E-8</v>
      </c>
      <c r="H181" s="1">
        <f t="shared" si="2"/>
        <v>6.1741815071153288E-4</v>
      </c>
      <c r="I181">
        <v>6.1918122622335297E-3</v>
      </c>
    </row>
    <row r="182" spans="1:9" x14ac:dyDescent="0.2">
      <c r="A182" t="s">
        <v>123</v>
      </c>
      <c r="B182" t="s">
        <v>7</v>
      </c>
      <c r="C182">
        <v>-8.7353503996803097E-2</v>
      </c>
      <c r="D182">
        <v>1.6338047874748199E-2</v>
      </c>
      <c r="E182">
        <v>1414</v>
      </c>
      <c r="F182">
        <v>-5.3466304338485298</v>
      </c>
      <c r="G182" s="1">
        <v>1.04361720962129E-7</v>
      </c>
      <c r="H182" s="1">
        <f t="shared" si="2"/>
        <v>6.9504906160777898E-4</v>
      </c>
      <c r="I182">
        <v>0.60530608760008997</v>
      </c>
    </row>
    <row r="183" spans="1:9" x14ac:dyDescent="0.2">
      <c r="A183" t="s">
        <v>281</v>
      </c>
      <c r="B183" t="s">
        <v>7</v>
      </c>
      <c r="C183">
        <v>-0.175882348743435</v>
      </c>
      <c r="D183">
        <v>3.2994744371930403E-2</v>
      </c>
      <c r="E183">
        <v>1414</v>
      </c>
      <c r="F183">
        <v>-5.3306171055855698</v>
      </c>
      <c r="G183" s="1">
        <v>1.13797733344164E-7</v>
      </c>
      <c r="H183" s="1">
        <f t="shared" si="2"/>
        <v>7.5789290407213218E-4</v>
      </c>
      <c r="I183">
        <v>8.46384104564019E-2</v>
      </c>
    </row>
    <row r="184" spans="1:9" x14ac:dyDescent="0.2">
      <c r="A184" t="s">
        <v>92</v>
      </c>
      <c r="B184" t="s">
        <v>7</v>
      </c>
      <c r="C184">
        <v>-1.84008511249838E-2</v>
      </c>
      <c r="D184">
        <v>3.4839377900163101E-3</v>
      </c>
      <c r="E184">
        <v>1414</v>
      </c>
      <c r="F184">
        <v>-5.2816244818475102</v>
      </c>
      <c r="G184" s="1">
        <v>1.48086881989267E-7</v>
      </c>
      <c r="H184" s="1">
        <f t="shared" si="2"/>
        <v>9.8625863404851817E-4</v>
      </c>
      <c r="I184">
        <v>0.22437044802185699</v>
      </c>
    </row>
    <row r="185" spans="1:9" x14ac:dyDescent="0.2">
      <c r="A185" t="s">
        <v>173</v>
      </c>
      <c r="B185" t="s">
        <v>7</v>
      </c>
      <c r="C185">
        <v>3.7828268966521798E-2</v>
      </c>
      <c r="D185">
        <v>7.1710655721675598E-3</v>
      </c>
      <c r="E185">
        <v>1414</v>
      </c>
      <c r="F185">
        <v>5.2751252356890204</v>
      </c>
      <c r="G185" s="1">
        <v>1.53327106249729E-7</v>
      </c>
      <c r="H185" s="1">
        <f t="shared" si="2"/>
        <v>1.021158527623195E-3</v>
      </c>
      <c r="I185">
        <v>0.27037514610147001</v>
      </c>
    </row>
    <row r="186" spans="1:9" x14ac:dyDescent="0.2">
      <c r="A186" t="s">
        <v>45</v>
      </c>
      <c r="B186" t="s">
        <v>7</v>
      </c>
      <c r="C186">
        <v>0.25288279882487602</v>
      </c>
      <c r="D186">
        <v>4.8368444773483198E-2</v>
      </c>
      <c r="E186">
        <v>1414</v>
      </c>
      <c r="F186">
        <v>5.2282598708551697</v>
      </c>
      <c r="G186" s="1">
        <v>1.96799887957781E-7</v>
      </c>
      <c r="H186" s="1">
        <f t="shared" si="2"/>
        <v>1.3106872537988212E-3</v>
      </c>
      <c r="I186">
        <v>0.21751655020451499</v>
      </c>
    </row>
    <row r="187" spans="1:9" x14ac:dyDescent="0.2">
      <c r="A187" t="s">
        <v>102</v>
      </c>
      <c r="B187" t="s">
        <v>7</v>
      </c>
      <c r="C187">
        <v>-1.36515834276349E-2</v>
      </c>
      <c r="D187">
        <v>2.6522744836637701E-3</v>
      </c>
      <c r="E187">
        <v>1414</v>
      </c>
      <c r="F187">
        <v>-5.1471231622969196</v>
      </c>
      <c r="G187" s="1">
        <v>3.01749217032518E-7</v>
      </c>
      <c r="H187" s="1">
        <f t="shared" si="2"/>
        <v>2.0096497854365696E-3</v>
      </c>
      <c r="I187">
        <v>0.27248089363114703</v>
      </c>
    </row>
    <row r="188" spans="1:9" x14ac:dyDescent="0.2">
      <c r="A188" t="s">
        <v>82</v>
      </c>
      <c r="B188" t="s">
        <v>7</v>
      </c>
      <c r="C188">
        <v>-0.82930920517517304</v>
      </c>
      <c r="D188">
        <v>0.16179217512399899</v>
      </c>
      <c r="E188">
        <v>1414</v>
      </c>
      <c r="F188">
        <v>-5.1257683169138497</v>
      </c>
      <c r="G188" s="1">
        <v>3.3733916959456501E-7</v>
      </c>
      <c r="H188" s="1">
        <f t="shared" si="2"/>
        <v>2.2466788694998027E-3</v>
      </c>
      <c r="I188">
        <v>0.24157428093087699</v>
      </c>
    </row>
    <row r="189" spans="1:9" x14ac:dyDescent="0.2">
      <c r="A189" t="s">
        <v>30</v>
      </c>
      <c r="B189" t="s">
        <v>7</v>
      </c>
      <c r="C189">
        <v>2.5437336454860002E-2</v>
      </c>
      <c r="D189">
        <v>4.9907350658323002E-3</v>
      </c>
      <c r="E189">
        <v>1414</v>
      </c>
      <c r="F189">
        <v>5.0969118014317703</v>
      </c>
      <c r="G189" s="1">
        <v>3.9193076793512302E-7</v>
      </c>
      <c r="H189" s="1">
        <f t="shared" si="2"/>
        <v>2.6102589144479191E-3</v>
      </c>
      <c r="I189">
        <v>0.11067448337965299</v>
      </c>
    </row>
    <row r="190" spans="1:9" x14ac:dyDescent="0.2">
      <c r="A190" t="s">
        <v>11</v>
      </c>
      <c r="B190" t="s">
        <v>7</v>
      </c>
      <c r="C190">
        <v>-1.6121961571827902E-2</v>
      </c>
      <c r="D190">
        <v>3.16803415711568E-3</v>
      </c>
      <c r="E190">
        <v>1414</v>
      </c>
      <c r="F190">
        <v>-5.0889481527894898</v>
      </c>
      <c r="G190" s="1">
        <v>4.08440516122589E-7</v>
      </c>
      <c r="H190" s="1">
        <f t="shared" si="2"/>
        <v>2.7202138373764425E-3</v>
      </c>
      <c r="I190">
        <v>4.3534815406235203E-2</v>
      </c>
    </row>
    <row r="191" spans="1:9" x14ac:dyDescent="0.2">
      <c r="A191" t="s">
        <v>87</v>
      </c>
      <c r="B191" t="s">
        <v>7</v>
      </c>
      <c r="C191">
        <v>-3.7989656073771201E-2</v>
      </c>
      <c r="D191">
        <v>7.4729695897226703E-3</v>
      </c>
      <c r="E191">
        <v>1414</v>
      </c>
      <c r="F191">
        <v>-5.0836090817253101</v>
      </c>
      <c r="G191" s="1">
        <v>4.1988316573209599E-7</v>
      </c>
      <c r="H191" s="1">
        <f t="shared" si="2"/>
        <v>2.7964218837757591E-3</v>
      </c>
      <c r="I191">
        <v>0.30622446632452899</v>
      </c>
    </row>
    <row r="192" spans="1:9" x14ac:dyDescent="0.2">
      <c r="A192" t="s">
        <v>61</v>
      </c>
      <c r="B192" t="s">
        <v>7</v>
      </c>
      <c r="C192">
        <v>-0.13996056055895001</v>
      </c>
      <c r="D192">
        <v>2.7619553251049599E-2</v>
      </c>
      <c r="E192">
        <v>1414</v>
      </c>
      <c r="F192">
        <v>-5.0674447659152904</v>
      </c>
      <c r="G192" s="1">
        <v>4.56445579233369E-7</v>
      </c>
      <c r="H192" s="1">
        <f t="shared" si="2"/>
        <v>3.0399275576942371E-3</v>
      </c>
      <c r="I192">
        <v>0.21225840423545</v>
      </c>
    </row>
    <row r="193" spans="1:9" x14ac:dyDescent="0.2">
      <c r="A193" t="s">
        <v>108</v>
      </c>
      <c r="B193" t="s">
        <v>7</v>
      </c>
      <c r="C193">
        <v>3.8930525480658298E-2</v>
      </c>
      <c r="D193">
        <v>7.7694429355658597E-3</v>
      </c>
      <c r="E193">
        <v>1414</v>
      </c>
      <c r="F193">
        <v>5.0107228798151802</v>
      </c>
      <c r="G193" s="1">
        <v>6.1067352651493095E-7</v>
      </c>
      <c r="H193" s="1">
        <f t="shared" si="2"/>
        <v>4.0670856865894396E-3</v>
      </c>
      <c r="I193">
        <v>0.54464302975444101</v>
      </c>
    </row>
    <row r="194" spans="1:9" x14ac:dyDescent="0.2">
      <c r="A194" t="s">
        <v>280</v>
      </c>
      <c r="B194" t="s">
        <v>7</v>
      </c>
      <c r="C194">
        <v>-1.4406929828581499E-2</v>
      </c>
      <c r="D194">
        <v>2.8780888200852402E-3</v>
      </c>
      <c r="E194">
        <v>1414</v>
      </c>
      <c r="F194">
        <v>-5.0057280122977001</v>
      </c>
      <c r="G194" s="1">
        <v>6.2644113674409301E-7</v>
      </c>
      <c r="H194" s="1">
        <f t="shared" si="2"/>
        <v>4.1720979707156585E-3</v>
      </c>
      <c r="I194">
        <v>0.243221871847148</v>
      </c>
    </row>
    <row r="195" spans="1:9" x14ac:dyDescent="0.2">
      <c r="A195" t="s">
        <v>52</v>
      </c>
      <c r="B195" t="s">
        <v>7</v>
      </c>
      <c r="C195">
        <v>0.101834803010197</v>
      </c>
      <c r="D195">
        <v>2.04010527309695E-2</v>
      </c>
      <c r="E195">
        <v>1414</v>
      </c>
      <c r="F195">
        <v>4.9916445172266899</v>
      </c>
      <c r="G195" s="1">
        <v>6.7304343317763399E-7</v>
      </c>
      <c r="H195" s="1">
        <f t="shared" si="2"/>
        <v>4.4824692649630422E-3</v>
      </c>
      <c r="I195">
        <v>0.387503348035243</v>
      </c>
    </row>
    <row r="196" spans="1:9" x14ac:dyDescent="0.2">
      <c r="A196" t="s">
        <v>297</v>
      </c>
      <c r="B196" t="s">
        <v>7</v>
      </c>
      <c r="C196">
        <v>-3.2040056535966102E-2</v>
      </c>
      <c r="D196">
        <v>6.4395908354589002E-3</v>
      </c>
      <c r="E196">
        <v>1414</v>
      </c>
      <c r="F196">
        <v>-4.9754801748491504</v>
      </c>
      <c r="G196" s="1">
        <v>7.3065620604289704E-7</v>
      </c>
      <c r="H196" s="1">
        <f t="shared" si="2"/>
        <v>4.866170332245694E-3</v>
      </c>
      <c r="I196">
        <v>0.35537697402273399</v>
      </c>
    </row>
    <row r="197" spans="1:9" x14ac:dyDescent="0.2">
      <c r="A197" t="s">
        <v>329</v>
      </c>
      <c r="B197" t="s">
        <v>7</v>
      </c>
      <c r="C197">
        <v>-4.92549335445681E-2</v>
      </c>
      <c r="D197">
        <v>1.00328250586714E-2</v>
      </c>
      <c r="E197">
        <v>1414</v>
      </c>
      <c r="F197">
        <v>-4.9093782914112598</v>
      </c>
      <c r="G197" s="1">
        <v>1.01976384684584E-6</v>
      </c>
      <c r="H197" s="1">
        <f t="shared" ref="H197:H260" si="3">G197/(0.05/333)</f>
        <v>6.7916272199932933E-3</v>
      </c>
      <c r="I197">
        <v>0.155485683021786</v>
      </c>
    </row>
    <row r="198" spans="1:9" x14ac:dyDescent="0.2">
      <c r="A198" t="s">
        <v>47</v>
      </c>
      <c r="B198" t="s">
        <v>7</v>
      </c>
      <c r="C198">
        <v>-7.8043364454781203E-2</v>
      </c>
      <c r="D198">
        <v>1.6037842714773199E-2</v>
      </c>
      <c r="E198">
        <v>1414</v>
      </c>
      <c r="F198">
        <v>-4.8662008876600202</v>
      </c>
      <c r="G198" s="1">
        <v>1.2651297218255099E-6</v>
      </c>
      <c r="H198" s="1">
        <f t="shared" si="3"/>
        <v>8.4257639473578946E-3</v>
      </c>
      <c r="I198">
        <v>0.47131855556990199</v>
      </c>
    </row>
    <row r="199" spans="1:9" x14ac:dyDescent="0.2">
      <c r="A199" t="s">
        <v>66</v>
      </c>
      <c r="B199" t="s">
        <v>7</v>
      </c>
      <c r="C199">
        <v>6.1435575344957697E-3</v>
      </c>
      <c r="D199">
        <v>1.28346077356121E-3</v>
      </c>
      <c r="E199">
        <v>1414</v>
      </c>
      <c r="F199">
        <v>4.78671234918174</v>
      </c>
      <c r="G199" s="1">
        <v>1.87316235244163E-6</v>
      </c>
      <c r="H199" s="1">
        <f t="shared" si="3"/>
        <v>1.2475261267261254E-2</v>
      </c>
      <c r="I199">
        <v>0.14650812523873399</v>
      </c>
    </row>
    <row r="200" spans="1:9" x14ac:dyDescent="0.2">
      <c r="A200" t="s">
        <v>88</v>
      </c>
      <c r="B200" t="s">
        <v>7</v>
      </c>
      <c r="C200">
        <v>-0.12201291782705</v>
      </c>
      <c r="D200">
        <v>2.5772775223540999E-2</v>
      </c>
      <c r="E200">
        <v>1414</v>
      </c>
      <c r="F200">
        <v>-4.7341784797627202</v>
      </c>
      <c r="G200" s="1">
        <v>2.4201288133970701E-6</v>
      </c>
      <c r="H200" s="1">
        <f t="shared" si="3"/>
        <v>1.6118057897224484E-2</v>
      </c>
      <c r="I200">
        <v>0.190280184529354</v>
      </c>
    </row>
    <row r="201" spans="1:9" x14ac:dyDescent="0.2">
      <c r="A201" t="s">
        <v>236</v>
      </c>
      <c r="B201" t="s">
        <v>7</v>
      </c>
      <c r="C201">
        <v>-0.110456773296794</v>
      </c>
      <c r="D201">
        <v>2.3418163189257601E-2</v>
      </c>
      <c r="E201">
        <v>1414</v>
      </c>
      <c r="F201">
        <v>-4.7167137919451703</v>
      </c>
      <c r="G201" s="1">
        <v>2.6338073159214601E-6</v>
      </c>
      <c r="H201" s="1">
        <f t="shared" si="3"/>
        <v>1.7541156724036923E-2</v>
      </c>
      <c r="I201">
        <v>0.53896616475628001</v>
      </c>
    </row>
    <row r="202" spans="1:9" x14ac:dyDescent="0.2">
      <c r="A202" t="s">
        <v>178</v>
      </c>
      <c r="B202" t="s">
        <v>7</v>
      </c>
      <c r="C202">
        <v>-1.07230273732947</v>
      </c>
      <c r="D202">
        <v>0.22739732669486301</v>
      </c>
      <c r="E202">
        <v>1414</v>
      </c>
      <c r="F202">
        <v>-4.71554680485914</v>
      </c>
      <c r="G202" s="1">
        <v>2.6487135732261101E-6</v>
      </c>
      <c r="H202" s="1">
        <f t="shared" si="3"/>
        <v>1.7640432397685892E-2</v>
      </c>
      <c r="I202">
        <v>0.114376937263719</v>
      </c>
    </row>
    <row r="203" spans="1:9" x14ac:dyDescent="0.2">
      <c r="A203" t="s">
        <v>320</v>
      </c>
      <c r="B203" t="s">
        <v>7</v>
      </c>
      <c r="C203">
        <v>-0.77920310163602402</v>
      </c>
      <c r="D203">
        <v>0.16809088076367701</v>
      </c>
      <c r="E203">
        <v>1414</v>
      </c>
      <c r="F203">
        <v>-4.6356060370194996</v>
      </c>
      <c r="G203" s="1">
        <v>3.8872369795807201E-6</v>
      </c>
      <c r="H203" s="1">
        <f t="shared" si="3"/>
        <v>2.5888998284007592E-2</v>
      </c>
      <c r="I203">
        <v>0.21122666565582399</v>
      </c>
    </row>
    <row r="204" spans="1:9" x14ac:dyDescent="0.2">
      <c r="A204" t="s">
        <v>20</v>
      </c>
      <c r="B204" t="s">
        <v>7</v>
      </c>
      <c r="C204">
        <v>1.33357830070591E-2</v>
      </c>
      <c r="D204">
        <v>2.9331564670822602E-3</v>
      </c>
      <c r="E204">
        <v>1414</v>
      </c>
      <c r="F204">
        <v>4.5465637979840903</v>
      </c>
      <c r="G204" s="1">
        <v>5.9185676672040597E-6</v>
      </c>
      <c r="H204" s="1">
        <f t="shared" si="3"/>
        <v>3.9417660663579032E-2</v>
      </c>
      <c r="I204">
        <v>0.17817633585818099</v>
      </c>
    </row>
    <row r="205" spans="1:9" x14ac:dyDescent="0.2">
      <c r="A205" t="s">
        <v>46</v>
      </c>
      <c r="B205" t="s">
        <v>7</v>
      </c>
      <c r="C205">
        <v>0.21495283335812801</v>
      </c>
      <c r="D205">
        <v>4.8886231727792502E-2</v>
      </c>
      <c r="E205">
        <v>1414</v>
      </c>
      <c r="F205">
        <v>4.3970014820333096</v>
      </c>
      <c r="G205" s="1">
        <v>1.17969019206838E-5</v>
      </c>
      <c r="H205" s="1">
        <f t="shared" si="3"/>
        <v>7.8567366791754092E-2</v>
      </c>
      <c r="I205">
        <v>0.16232443784112999</v>
      </c>
    </row>
    <row r="206" spans="1:9" x14ac:dyDescent="0.2">
      <c r="A206" t="s">
        <v>98</v>
      </c>
      <c r="B206" t="s">
        <v>7</v>
      </c>
      <c r="C206">
        <v>-1.76761577055457E-2</v>
      </c>
      <c r="D206">
        <v>4.0692984068852198E-3</v>
      </c>
      <c r="E206">
        <v>1414</v>
      </c>
      <c r="F206">
        <v>-4.3437850799139701</v>
      </c>
      <c r="G206" s="1">
        <v>1.50037413319607E-5</v>
      </c>
      <c r="H206" s="1">
        <f t="shared" si="3"/>
        <v>9.9924917270858241E-2</v>
      </c>
      <c r="I206">
        <v>0.255901660130331</v>
      </c>
    </row>
    <row r="207" spans="1:9" x14ac:dyDescent="0.2">
      <c r="A207" t="s">
        <v>272</v>
      </c>
      <c r="B207" t="s">
        <v>7</v>
      </c>
      <c r="C207">
        <v>0.129130743635717</v>
      </c>
      <c r="D207">
        <v>3.0140710912472699E-2</v>
      </c>
      <c r="E207">
        <v>1414</v>
      </c>
      <c r="F207">
        <v>4.2842633675996202</v>
      </c>
      <c r="G207" s="1">
        <v>1.9573361658517699E-5</v>
      </c>
      <c r="H207" s="1">
        <f t="shared" si="3"/>
        <v>0.13035858864572786</v>
      </c>
      <c r="I207">
        <v>2.9421704861086102E-2</v>
      </c>
    </row>
    <row r="208" spans="1:9" x14ac:dyDescent="0.2">
      <c r="A208" t="s">
        <v>323</v>
      </c>
      <c r="B208" t="s">
        <v>7</v>
      </c>
      <c r="C208">
        <v>-4.7361555713913102E-2</v>
      </c>
      <c r="D208">
        <v>1.11912601879029E-2</v>
      </c>
      <c r="E208">
        <v>1414</v>
      </c>
      <c r="F208">
        <v>-4.2320127419705704</v>
      </c>
      <c r="G208" s="1">
        <v>2.4652466861625999E-5</v>
      </c>
      <c r="H208" s="1">
        <f t="shared" si="3"/>
        <v>0.16418542929842914</v>
      </c>
      <c r="I208">
        <v>0.25341764473971701</v>
      </c>
    </row>
    <row r="209" spans="1:9" x14ac:dyDescent="0.2">
      <c r="A209" t="s">
        <v>312</v>
      </c>
      <c r="B209" t="s">
        <v>7</v>
      </c>
      <c r="C209">
        <v>-7.7868386878515699E-3</v>
      </c>
      <c r="D209">
        <v>1.8498402555459201E-3</v>
      </c>
      <c r="E209">
        <v>1414</v>
      </c>
      <c r="F209">
        <v>-4.2094654738462998</v>
      </c>
      <c r="G209" s="1">
        <v>2.7211970867512399E-5</v>
      </c>
      <c r="H209" s="1">
        <f t="shared" si="3"/>
        <v>0.18123172597763254</v>
      </c>
      <c r="I209">
        <v>0.54366072831109402</v>
      </c>
    </row>
    <row r="210" spans="1:9" x14ac:dyDescent="0.2">
      <c r="A210" t="s">
        <v>184</v>
      </c>
      <c r="B210" t="s">
        <v>7</v>
      </c>
      <c r="C210">
        <v>-7.1299478407596401E-2</v>
      </c>
      <c r="D210">
        <v>1.7231264954689299E-2</v>
      </c>
      <c r="E210">
        <v>1414</v>
      </c>
      <c r="F210">
        <v>-4.1377971144360499</v>
      </c>
      <c r="G210" s="1">
        <v>3.7134019189534998E-5</v>
      </c>
      <c r="H210" s="1">
        <f t="shared" si="3"/>
        <v>0.24731256780230307</v>
      </c>
      <c r="I210">
        <v>0.57966681501166795</v>
      </c>
    </row>
    <row r="211" spans="1:9" x14ac:dyDescent="0.2">
      <c r="A211" t="s">
        <v>325</v>
      </c>
      <c r="B211" t="s">
        <v>7</v>
      </c>
      <c r="C211">
        <v>9.2356044366611406E-2</v>
      </c>
      <c r="D211">
        <v>2.2367845009022998E-2</v>
      </c>
      <c r="E211">
        <v>1414</v>
      </c>
      <c r="F211">
        <v>4.1289647853584404</v>
      </c>
      <c r="G211" s="1">
        <v>3.85716958045192E-5</v>
      </c>
      <c r="H211" s="1">
        <f t="shared" si="3"/>
        <v>0.25688749405809785</v>
      </c>
      <c r="I211">
        <v>0.19552416861479399</v>
      </c>
    </row>
    <row r="212" spans="1:9" x14ac:dyDescent="0.2">
      <c r="A212" t="s">
        <v>321</v>
      </c>
      <c r="B212" t="s">
        <v>7</v>
      </c>
      <c r="C212">
        <v>-0.15635055644690701</v>
      </c>
      <c r="D212">
        <v>3.8777065072397601E-2</v>
      </c>
      <c r="E212">
        <v>1414</v>
      </c>
      <c r="F212">
        <v>-4.0320368794027299</v>
      </c>
      <c r="G212" s="1">
        <v>5.8245363173753903E-5</v>
      </c>
      <c r="H212" s="1">
        <f t="shared" si="3"/>
        <v>0.38791411873720094</v>
      </c>
      <c r="I212">
        <v>-8.8976953210906395E-4</v>
      </c>
    </row>
    <row r="213" spans="1:9" x14ac:dyDescent="0.2">
      <c r="A213" t="s">
        <v>8</v>
      </c>
      <c r="B213" t="s">
        <v>7</v>
      </c>
      <c r="C213">
        <v>-0.53279740640658901</v>
      </c>
      <c r="D213">
        <v>0.13342814697371</v>
      </c>
      <c r="E213">
        <v>1414</v>
      </c>
      <c r="F213">
        <v>-3.9931410162772401</v>
      </c>
      <c r="G213" s="1">
        <v>6.8554188662646494E-5</v>
      </c>
      <c r="H213" s="1">
        <f t="shared" si="3"/>
        <v>0.45657089649322558</v>
      </c>
      <c r="I213">
        <v>0.21617240787646799</v>
      </c>
    </row>
    <row r="214" spans="1:9" x14ac:dyDescent="0.2">
      <c r="A214" t="s">
        <v>199</v>
      </c>
      <c r="B214" t="s">
        <v>7</v>
      </c>
      <c r="C214">
        <v>-0.23071635640615901</v>
      </c>
      <c r="D214">
        <v>5.8014804712340197E-2</v>
      </c>
      <c r="E214">
        <v>1414</v>
      </c>
      <c r="F214">
        <v>-3.97685310758418</v>
      </c>
      <c r="G214" s="1">
        <v>7.3365366385079597E-5</v>
      </c>
      <c r="H214" s="1">
        <f t="shared" si="3"/>
        <v>0.48861334012463004</v>
      </c>
      <c r="I214">
        <v>2.5928276168023501E-2</v>
      </c>
    </row>
    <row r="215" spans="1:9" x14ac:dyDescent="0.2">
      <c r="A215" t="s">
        <v>256</v>
      </c>
      <c r="B215" t="s">
        <v>7</v>
      </c>
      <c r="C215">
        <v>-4.1441794830026697E-2</v>
      </c>
      <c r="D215">
        <v>1.0507475243319001E-2</v>
      </c>
      <c r="E215">
        <v>1414</v>
      </c>
      <c r="F215">
        <v>-3.9440297379122402</v>
      </c>
      <c r="G215" s="1">
        <v>8.4048739542866798E-5</v>
      </c>
      <c r="H215" s="1">
        <f t="shared" si="3"/>
        <v>0.55976460535549277</v>
      </c>
      <c r="I215">
        <v>7.6498308372344295E-2</v>
      </c>
    </row>
    <row r="216" spans="1:9" x14ac:dyDescent="0.2">
      <c r="A216" t="s">
        <v>260</v>
      </c>
      <c r="B216" t="s">
        <v>7</v>
      </c>
      <c r="C216">
        <v>-2.1289004084268998E-2</v>
      </c>
      <c r="D216">
        <v>5.42212635715372E-3</v>
      </c>
      <c r="E216">
        <v>1414</v>
      </c>
      <c r="F216">
        <v>-3.9263201707170201</v>
      </c>
      <c r="G216" s="1">
        <v>9.0408062083772699E-5</v>
      </c>
      <c r="H216" s="1">
        <f t="shared" si="3"/>
        <v>0.6021176934779261</v>
      </c>
      <c r="I216">
        <v>0.31490683443304701</v>
      </c>
    </row>
    <row r="217" spans="1:9" x14ac:dyDescent="0.2">
      <c r="A217" t="s">
        <v>233</v>
      </c>
      <c r="B217" t="s">
        <v>7</v>
      </c>
      <c r="C217">
        <v>-0.11634283794535299</v>
      </c>
      <c r="D217">
        <v>3.02854866037729E-2</v>
      </c>
      <c r="E217">
        <v>1414</v>
      </c>
      <c r="F217">
        <v>-3.8415376799941998</v>
      </c>
      <c r="G217">
        <v>1.2767852009622099E-4</v>
      </c>
      <c r="H217" s="1">
        <f t="shared" si="3"/>
        <v>0.85033894384083175</v>
      </c>
      <c r="I217">
        <v>0.25421322032543198</v>
      </c>
    </row>
    <row r="218" spans="1:9" x14ac:dyDescent="0.2">
      <c r="A218" t="s">
        <v>163</v>
      </c>
      <c r="B218" t="s">
        <v>7</v>
      </c>
      <c r="C218">
        <v>-4.0063773098732297E-2</v>
      </c>
      <c r="D218">
        <v>1.06110405963823E-2</v>
      </c>
      <c r="E218">
        <v>1414</v>
      </c>
      <c r="F218">
        <v>-3.77566862880458</v>
      </c>
      <c r="G218">
        <v>1.6619044785344401E-4</v>
      </c>
      <c r="H218" s="1">
        <f t="shared" si="3"/>
        <v>1.1068283827039369</v>
      </c>
      <c r="I218">
        <v>0.33725135611136098</v>
      </c>
    </row>
    <row r="219" spans="1:9" x14ac:dyDescent="0.2">
      <c r="A219" t="s">
        <v>56</v>
      </c>
      <c r="B219" t="s">
        <v>7</v>
      </c>
      <c r="C219">
        <v>-4.5275439038484501E-2</v>
      </c>
      <c r="D219">
        <v>1.2180389861922001E-2</v>
      </c>
      <c r="E219">
        <v>1414</v>
      </c>
      <c r="F219">
        <v>-3.7170763458091902</v>
      </c>
      <c r="G219">
        <v>2.0940724089108401E-4</v>
      </c>
      <c r="H219" s="1">
        <f t="shared" si="3"/>
        <v>1.3946522243346193</v>
      </c>
      <c r="I219">
        <v>0.16292429723719801</v>
      </c>
    </row>
    <row r="220" spans="1:9" x14ac:dyDescent="0.2">
      <c r="A220" t="s">
        <v>124</v>
      </c>
      <c r="B220" t="s">
        <v>7</v>
      </c>
      <c r="C220">
        <v>2.69039415351651E-2</v>
      </c>
      <c r="D220">
        <v>7.2516423605978901E-3</v>
      </c>
      <c r="E220">
        <v>1414</v>
      </c>
      <c r="F220">
        <v>3.7100480411649599</v>
      </c>
      <c r="G220">
        <v>2.1524905221372099E-4</v>
      </c>
      <c r="H220" s="1">
        <f t="shared" si="3"/>
        <v>1.4335586877433817</v>
      </c>
      <c r="I220">
        <v>-3.4576282786513701E-4</v>
      </c>
    </row>
    <row r="221" spans="1:9" x14ac:dyDescent="0.2">
      <c r="A221" t="s">
        <v>283</v>
      </c>
      <c r="B221" t="s">
        <v>7</v>
      </c>
      <c r="C221">
        <v>-9.8058287526679694E-2</v>
      </c>
      <c r="D221">
        <v>2.6513116842412799E-2</v>
      </c>
      <c r="E221">
        <v>1414</v>
      </c>
      <c r="F221">
        <v>-3.6984820800026399</v>
      </c>
      <c r="G221">
        <v>2.25197134590971E-4</v>
      </c>
      <c r="H221" s="1">
        <f t="shared" si="3"/>
        <v>1.4998129163758667</v>
      </c>
      <c r="I221">
        <v>8.0791890467315899E-2</v>
      </c>
    </row>
    <row r="222" spans="1:9" x14ac:dyDescent="0.2">
      <c r="A222" t="s">
        <v>62</v>
      </c>
      <c r="B222" t="s">
        <v>7</v>
      </c>
      <c r="C222">
        <v>-3.4243369692008203E-2</v>
      </c>
      <c r="D222">
        <v>9.3575500749258893E-3</v>
      </c>
      <c r="E222">
        <v>1414</v>
      </c>
      <c r="F222">
        <v>-3.6594375042422</v>
      </c>
      <c r="G222">
        <v>2.6206429971852398E-4</v>
      </c>
      <c r="H222" s="1">
        <f t="shared" si="3"/>
        <v>1.7453482361253696</v>
      </c>
      <c r="I222">
        <v>0.40266968682453003</v>
      </c>
    </row>
    <row r="223" spans="1:9" x14ac:dyDescent="0.2">
      <c r="A223" t="s">
        <v>252</v>
      </c>
      <c r="B223" t="s">
        <v>7</v>
      </c>
      <c r="C223">
        <v>-0.181374402059541</v>
      </c>
      <c r="D223">
        <v>4.9621809268927397E-2</v>
      </c>
      <c r="E223">
        <v>1414</v>
      </c>
      <c r="F223">
        <v>-3.65513480325908</v>
      </c>
      <c r="G223">
        <v>2.6645678349385198E-4</v>
      </c>
      <c r="H223" s="1">
        <f t="shared" si="3"/>
        <v>1.774602178069054</v>
      </c>
      <c r="I223">
        <v>0.105498049693128</v>
      </c>
    </row>
    <row r="224" spans="1:9" x14ac:dyDescent="0.2">
      <c r="A224" t="s">
        <v>255</v>
      </c>
      <c r="B224" t="s">
        <v>7</v>
      </c>
      <c r="C224">
        <v>3.2250037680155698E-2</v>
      </c>
      <c r="D224">
        <v>8.8480976224603203E-3</v>
      </c>
      <c r="E224">
        <v>1414</v>
      </c>
      <c r="F224">
        <v>3.64485554479994</v>
      </c>
      <c r="G224">
        <v>2.7723182114395298E-4</v>
      </c>
      <c r="H224" s="1">
        <f t="shared" si="3"/>
        <v>1.8463639288187266</v>
      </c>
      <c r="I224">
        <v>0.42806997968242699</v>
      </c>
    </row>
    <row r="225" spans="1:9" x14ac:dyDescent="0.2">
      <c r="A225" t="s">
        <v>224</v>
      </c>
      <c r="B225" t="s">
        <v>7</v>
      </c>
      <c r="C225">
        <v>-1.40257526159709E-3</v>
      </c>
      <c r="D225">
        <v>3.8955210590344502E-4</v>
      </c>
      <c r="E225">
        <v>1414</v>
      </c>
      <c r="F225">
        <v>-3.6004817849572501</v>
      </c>
      <c r="G225">
        <v>3.2860902362703099E-4</v>
      </c>
      <c r="H225" s="1">
        <f t="shared" si="3"/>
        <v>2.1885360973560259</v>
      </c>
      <c r="I225">
        <v>1.9888064412045801E-2</v>
      </c>
    </row>
    <row r="226" spans="1:9" x14ac:dyDescent="0.2">
      <c r="A226" t="s">
        <v>245</v>
      </c>
      <c r="B226" t="s">
        <v>7</v>
      </c>
      <c r="C226">
        <v>-1.9711156269758501E-2</v>
      </c>
      <c r="D226">
        <v>5.4775790157237502E-3</v>
      </c>
      <c r="E226">
        <v>1414</v>
      </c>
      <c r="F226">
        <v>-3.5985160986589699</v>
      </c>
      <c r="G226">
        <v>3.31079406450017E-4</v>
      </c>
      <c r="H226" s="1">
        <f t="shared" si="3"/>
        <v>2.2049888469571131</v>
      </c>
      <c r="I226">
        <v>0.40123527751737997</v>
      </c>
    </row>
    <row r="227" spans="1:9" x14ac:dyDescent="0.2">
      <c r="A227" t="s">
        <v>337</v>
      </c>
      <c r="B227" t="s">
        <v>7</v>
      </c>
      <c r="C227">
        <v>4.9778434025098501E-3</v>
      </c>
      <c r="D227">
        <v>1.3907796557113201E-3</v>
      </c>
      <c r="E227">
        <v>1414</v>
      </c>
      <c r="F227">
        <v>3.5791747327249399</v>
      </c>
      <c r="G227">
        <v>3.56332001743683E-4</v>
      </c>
      <c r="H227" s="1">
        <f t="shared" si="3"/>
        <v>2.3731711316129283</v>
      </c>
      <c r="I227">
        <v>0.30864436144687701</v>
      </c>
    </row>
    <row r="228" spans="1:9" x14ac:dyDescent="0.2">
      <c r="A228" t="s">
        <v>315</v>
      </c>
      <c r="B228" t="s">
        <v>7</v>
      </c>
      <c r="C228">
        <v>9.8972439093647002E-2</v>
      </c>
      <c r="D228">
        <v>2.78992593727776E-2</v>
      </c>
      <c r="E228">
        <v>1414</v>
      </c>
      <c r="F228">
        <v>3.5474934216432401</v>
      </c>
      <c r="G228">
        <v>4.0162652483246902E-4</v>
      </c>
      <c r="H228" s="1">
        <f t="shared" si="3"/>
        <v>2.6748326553842432</v>
      </c>
      <c r="I228">
        <v>0.10595553195106799</v>
      </c>
    </row>
    <row r="229" spans="1:9" x14ac:dyDescent="0.2">
      <c r="A229" t="s">
        <v>212</v>
      </c>
      <c r="B229" t="s">
        <v>7</v>
      </c>
      <c r="C229">
        <v>-3.3527623273175801E-2</v>
      </c>
      <c r="D229">
        <v>9.5003514992971806E-3</v>
      </c>
      <c r="E229">
        <v>1414</v>
      </c>
      <c r="F229">
        <v>-3.5290929262623698</v>
      </c>
      <c r="G229">
        <v>4.3034978669491902E-4</v>
      </c>
      <c r="H229" s="1">
        <f t="shared" si="3"/>
        <v>2.86612957938816</v>
      </c>
      <c r="I229">
        <v>0.17441320098558499</v>
      </c>
    </row>
    <row r="230" spans="1:9" x14ac:dyDescent="0.2">
      <c r="A230" t="s">
        <v>72</v>
      </c>
      <c r="B230" t="s">
        <v>7</v>
      </c>
      <c r="C230">
        <v>-4.3269373924677799E-2</v>
      </c>
      <c r="D230">
        <v>1.23259801409872E-2</v>
      </c>
      <c r="E230">
        <v>1414</v>
      </c>
      <c r="F230">
        <v>-3.5104205450401</v>
      </c>
      <c r="G230">
        <v>4.6145167146707398E-4</v>
      </c>
      <c r="H230" s="1">
        <f t="shared" si="3"/>
        <v>3.0732681319707122</v>
      </c>
      <c r="I230">
        <v>0.159183069225697</v>
      </c>
    </row>
    <row r="231" spans="1:9" x14ac:dyDescent="0.2">
      <c r="A231" t="s">
        <v>334</v>
      </c>
      <c r="B231" t="s">
        <v>7</v>
      </c>
      <c r="C231">
        <v>1.0513184230995801E-2</v>
      </c>
      <c r="D231">
        <v>3.0007557414816299E-3</v>
      </c>
      <c r="E231">
        <v>1414</v>
      </c>
      <c r="F231">
        <v>3.5035121605082402</v>
      </c>
      <c r="G231">
        <v>4.7348160245128302E-4</v>
      </c>
      <c r="H231" s="1">
        <f t="shared" si="3"/>
        <v>3.1533874723255444</v>
      </c>
      <c r="I231">
        <v>0.18769534911067201</v>
      </c>
    </row>
    <row r="232" spans="1:9" x14ac:dyDescent="0.2">
      <c r="A232" t="s">
        <v>274</v>
      </c>
      <c r="B232" t="s">
        <v>7</v>
      </c>
      <c r="C232">
        <v>-8.86828931525439E-3</v>
      </c>
      <c r="D232">
        <v>2.5460968151699301E-3</v>
      </c>
      <c r="E232">
        <v>1414</v>
      </c>
      <c r="F232">
        <v>-3.48309194780659</v>
      </c>
      <c r="G232">
        <v>5.1077463121999801E-4</v>
      </c>
      <c r="H232" s="1">
        <f t="shared" si="3"/>
        <v>3.4017590439251864</v>
      </c>
      <c r="I232">
        <v>0.12465768096198</v>
      </c>
    </row>
    <row r="233" spans="1:9" x14ac:dyDescent="0.2">
      <c r="A233" t="s">
        <v>204</v>
      </c>
      <c r="B233" t="s">
        <v>7</v>
      </c>
      <c r="C233">
        <v>-2.9114539815790499E-2</v>
      </c>
      <c r="D233">
        <v>8.6188497371267499E-3</v>
      </c>
      <c r="E233">
        <v>1414</v>
      </c>
      <c r="F233">
        <v>-3.3780075884576699</v>
      </c>
      <c r="G233">
        <v>7.4997457896418805E-4</v>
      </c>
      <c r="H233" s="1">
        <f t="shared" si="3"/>
        <v>4.9948306959014914</v>
      </c>
      <c r="I233">
        <v>2.28052256924259E-2</v>
      </c>
    </row>
    <row r="234" spans="1:9" x14ac:dyDescent="0.2">
      <c r="A234" t="s">
        <v>311</v>
      </c>
      <c r="B234" t="s">
        <v>7</v>
      </c>
      <c r="C234">
        <v>-0.37758455919376099</v>
      </c>
      <c r="D234">
        <v>0.113441790790208</v>
      </c>
      <c r="E234">
        <v>1414</v>
      </c>
      <c r="F234">
        <v>-3.3284432180028101</v>
      </c>
      <c r="G234">
        <v>8.9578515794190095E-4</v>
      </c>
      <c r="H234" s="1">
        <f t="shared" si="3"/>
        <v>5.9659291518930599</v>
      </c>
      <c r="I234">
        <v>0.17967251667662401</v>
      </c>
    </row>
    <row r="235" spans="1:9" x14ac:dyDescent="0.2">
      <c r="A235" t="s">
        <v>330</v>
      </c>
      <c r="B235" t="s">
        <v>7</v>
      </c>
      <c r="C235">
        <v>5.6053652612976304E-3</v>
      </c>
      <c r="D235">
        <v>1.7341739880718801E-3</v>
      </c>
      <c r="E235">
        <v>1414</v>
      </c>
      <c r="F235">
        <v>3.2322969320569102</v>
      </c>
      <c r="G235">
        <v>1.2562988698716501E-3</v>
      </c>
      <c r="H235" s="1">
        <f t="shared" si="3"/>
        <v>8.366950473345188</v>
      </c>
      <c r="I235">
        <v>0.25761200483906799</v>
      </c>
    </row>
    <row r="236" spans="1:9" x14ac:dyDescent="0.2">
      <c r="A236" t="s">
        <v>28</v>
      </c>
      <c r="B236" t="s">
        <v>7</v>
      </c>
      <c r="C236">
        <v>-2.85456972948703E-2</v>
      </c>
      <c r="D236">
        <v>9.0284505547910208E-3</v>
      </c>
      <c r="E236">
        <v>1414</v>
      </c>
      <c r="F236">
        <v>-3.1617493081049499</v>
      </c>
      <c r="G236">
        <v>1.6015476280920201E-3</v>
      </c>
      <c r="H236" s="1">
        <f t="shared" si="3"/>
        <v>10.666307203092853</v>
      </c>
      <c r="I236">
        <v>0.12926575495776299</v>
      </c>
    </row>
    <row r="237" spans="1:9" x14ac:dyDescent="0.2">
      <c r="A237" t="s">
        <v>125</v>
      </c>
      <c r="B237" t="s">
        <v>7</v>
      </c>
      <c r="C237">
        <v>-1.7334961941290899E-2</v>
      </c>
      <c r="D237">
        <v>5.5268455386463496E-3</v>
      </c>
      <c r="E237">
        <v>1414</v>
      </c>
      <c r="F237">
        <v>-3.13650197387941</v>
      </c>
      <c r="G237">
        <v>1.7450079206955699E-3</v>
      </c>
      <c r="H237" s="1">
        <f t="shared" si="3"/>
        <v>11.621752751832494</v>
      </c>
      <c r="I237">
        <v>0.42759441519767399</v>
      </c>
    </row>
    <row r="238" spans="1:9" x14ac:dyDescent="0.2">
      <c r="A238" t="s">
        <v>130</v>
      </c>
      <c r="B238" t="s">
        <v>7</v>
      </c>
      <c r="C238">
        <v>-0.18606125883128899</v>
      </c>
      <c r="D238">
        <v>5.9596124699911102E-2</v>
      </c>
      <c r="E238">
        <v>1414</v>
      </c>
      <c r="F238">
        <v>-3.12203620232318</v>
      </c>
      <c r="G238">
        <v>1.8324442369300599E-3</v>
      </c>
      <c r="H238" s="1">
        <f t="shared" si="3"/>
        <v>12.204078617954197</v>
      </c>
      <c r="I238">
        <v>0.20040549441903699</v>
      </c>
    </row>
    <row r="239" spans="1:9" x14ac:dyDescent="0.2">
      <c r="A239" t="s">
        <v>322</v>
      </c>
      <c r="B239" t="s">
        <v>7</v>
      </c>
      <c r="C239">
        <v>-4.7782003884301601E-2</v>
      </c>
      <c r="D239">
        <v>1.5799459382674502E-2</v>
      </c>
      <c r="E239">
        <v>1414</v>
      </c>
      <c r="F239">
        <v>-3.0242809406946298</v>
      </c>
      <c r="G239">
        <v>2.5371606738108202E-3</v>
      </c>
      <c r="H239" s="1">
        <f t="shared" si="3"/>
        <v>16.89749008758006</v>
      </c>
      <c r="I239">
        <v>0.16970136858778401</v>
      </c>
    </row>
    <row r="240" spans="1:9" x14ac:dyDescent="0.2">
      <c r="A240" t="s">
        <v>213</v>
      </c>
      <c r="B240" t="s">
        <v>7</v>
      </c>
      <c r="C240">
        <v>0.20242014065637701</v>
      </c>
      <c r="D240">
        <v>6.7098743492870594E-2</v>
      </c>
      <c r="E240">
        <v>1414</v>
      </c>
      <c r="F240">
        <v>3.01675009276269</v>
      </c>
      <c r="G240">
        <v>2.6006260718296299E-3</v>
      </c>
      <c r="H240" s="1">
        <f t="shared" si="3"/>
        <v>17.320169638385334</v>
      </c>
      <c r="I240">
        <v>0.65632650509991197</v>
      </c>
    </row>
    <row r="241" spans="1:9" x14ac:dyDescent="0.2">
      <c r="A241" t="s">
        <v>229</v>
      </c>
      <c r="B241" t="s">
        <v>7</v>
      </c>
      <c r="C241">
        <v>-0.111699638422808</v>
      </c>
      <c r="D241">
        <v>3.7231768645751701E-2</v>
      </c>
      <c r="E241">
        <v>1414</v>
      </c>
      <c r="F241">
        <v>-3.0001163652899199</v>
      </c>
      <c r="G241">
        <v>2.7459851712388402E-3</v>
      </c>
      <c r="H241" s="1">
        <f t="shared" si="3"/>
        <v>18.288261240450673</v>
      </c>
      <c r="I241">
        <v>8.1809880834990995E-2</v>
      </c>
    </row>
    <row r="242" spans="1:9" x14ac:dyDescent="0.2">
      <c r="A242" t="s">
        <v>310</v>
      </c>
      <c r="B242" t="s">
        <v>7</v>
      </c>
      <c r="C242">
        <v>-9.6554654101584005E-3</v>
      </c>
      <c r="D242">
        <v>3.22670680713948E-3</v>
      </c>
      <c r="E242">
        <v>1414</v>
      </c>
      <c r="F242">
        <v>-2.99235907916843</v>
      </c>
      <c r="G242">
        <v>2.8162832251167002E-3</v>
      </c>
      <c r="H242" s="1">
        <f t="shared" si="3"/>
        <v>18.75644627927722</v>
      </c>
      <c r="I242">
        <v>0.14631793859895301</v>
      </c>
    </row>
    <row r="243" spans="1:9" x14ac:dyDescent="0.2">
      <c r="A243" t="s">
        <v>217</v>
      </c>
      <c r="B243" t="s">
        <v>7</v>
      </c>
      <c r="C243">
        <v>9.3302195475823291E-3</v>
      </c>
      <c r="D243">
        <v>3.1716670051743501E-3</v>
      </c>
      <c r="E243">
        <v>1414</v>
      </c>
      <c r="F243">
        <v>2.9417399532677102</v>
      </c>
      <c r="G243">
        <v>3.3168755079413699E-3</v>
      </c>
      <c r="H243" s="1">
        <f t="shared" si="3"/>
        <v>22.090390882889519</v>
      </c>
      <c r="I243">
        <v>3.5163058349294701E-2</v>
      </c>
    </row>
    <row r="244" spans="1:9" x14ac:dyDescent="0.2">
      <c r="A244" t="s">
        <v>195</v>
      </c>
      <c r="B244" t="s">
        <v>7</v>
      </c>
      <c r="C244">
        <v>7.0507037531193098E-2</v>
      </c>
      <c r="D244">
        <v>2.4147939568341301E-2</v>
      </c>
      <c r="E244">
        <v>1414</v>
      </c>
      <c r="F244">
        <v>2.9197951788661101</v>
      </c>
      <c r="G244">
        <v>3.5581007680766199E-3</v>
      </c>
      <c r="H244" s="1">
        <f t="shared" si="3"/>
        <v>23.696951115390284</v>
      </c>
      <c r="I244">
        <v>7.4448122131788599E-2</v>
      </c>
    </row>
    <row r="245" spans="1:9" x14ac:dyDescent="0.2">
      <c r="A245" t="s">
        <v>262</v>
      </c>
      <c r="B245" t="s">
        <v>7</v>
      </c>
      <c r="C245">
        <v>-1.98933231007021E-2</v>
      </c>
      <c r="D245">
        <v>6.8738388457868296E-3</v>
      </c>
      <c r="E245">
        <v>1414</v>
      </c>
      <c r="F245">
        <v>-2.8940630624320298</v>
      </c>
      <c r="G245">
        <v>3.8612447198026799E-3</v>
      </c>
      <c r="H245" s="1">
        <f t="shared" si="3"/>
        <v>25.715889833885846</v>
      </c>
      <c r="I245">
        <v>0.15552412222883699</v>
      </c>
    </row>
    <row r="246" spans="1:9" x14ac:dyDescent="0.2">
      <c r="A246" t="s">
        <v>162</v>
      </c>
      <c r="B246" t="s">
        <v>7</v>
      </c>
      <c r="C246">
        <v>-2.9360258950242399E-2</v>
      </c>
      <c r="D246">
        <v>1.0299035320980501E-2</v>
      </c>
      <c r="E246">
        <v>1414</v>
      </c>
      <c r="F246">
        <v>-2.8507775762679102</v>
      </c>
      <c r="G246">
        <v>4.4245638374385901E-3</v>
      </c>
      <c r="H246" s="1">
        <f t="shared" si="3"/>
        <v>29.467595157341005</v>
      </c>
      <c r="I246">
        <v>2.7724300686161598E-3</v>
      </c>
    </row>
    <row r="247" spans="1:9" x14ac:dyDescent="0.2">
      <c r="A247" t="s">
        <v>54</v>
      </c>
      <c r="B247" t="s">
        <v>7</v>
      </c>
      <c r="C247">
        <v>-0.16323159944287399</v>
      </c>
      <c r="D247">
        <v>5.8862382765696698E-2</v>
      </c>
      <c r="E247">
        <v>1414</v>
      </c>
      <c r="F247">
        <v>-2.7731055348646301</v>
      </c>
      <c r="G247">
        <v>5.6253351020852001E-3</v>
      </c>
      <c r="H247" s="1">
        <f t="shared" si="3"/>
        <v>37.46473177988743</v>
      </c>
      <c r="I247">
        <v>0.15783030583226501</v>
      </c>
    </row>
    <row r="248" spans="1:9" x14ac:dyDescent="0.2">
      <c r="A248" t="s">
        <v>257</v>
      </c>
      <c r="B248" t="s">
        <v>7</v>
      </c>
      <c r="C248">
        <v>-2.4136423964933301E-2</v>
      </c>
      <c r="D248">
        <v>8.9259324657132693E-3</v>
      </c>
      <c r="E248">
        <v>1414</v>
      </c>
      <c r="F248">
        <v>-2.7040787119605998</v>
      </c>
      <c r="G248">
        <v>6.9315422587089203E-3</v>
      </c>
      <c r="H248" s="1">
        <f t="shared" si="3"/>
        <v>46.164071443001404</v>
      </c>
      <c r="I248">
        <v>0.20396693198282401</v>
      </c>
    </row>
    <row r="249" spans="1:9" x14ac:dyDescent="0.2">
      <c r="A249" t="s">
        <v>264</v>
      </c>
      <c r="B249" t="s">
        <v>7</v>
      </c>
      <c r="C249">
        <v>-7.4446510179288997E-3</v>
      </c>
      <c r="D249">
        <v>2.95839187022639E-3</v>
      </c>
      <c r="E249">
        <v>1414</v>
      </c>
      <c r="F249">
        <v>-2.5164519592055301</v>
      </c>
      <c r="G249">
        <v>1.19642468140521E-2</v>
      </c>
      <c r="H249" s="1">
        <f t="shared" si="3"/>
        <v>79.681883781586976</v>
      </c>
      <c r="I249">
        <v>0.220125049187858</v>
      </c>
    </row>
    <row r="250" spans="1:9" x14ac:dyDescent="0.2">
      <c r="A250" t="s">
        <v>340</v>
      </c>
      <c r="B250" t="s">
        <v>7</v>
      </c>
      <c r="C250">
        <v>-1.1099959884283099E-2</v>
      </c>
      <c r="D250">
        <v>4.42425182108296E-3</v>
      </c>
      <c r="E250">
        <v>1414</v>
      </c>
      <c r="F250">
        <v>-2.5088897135982</v>
      </c>
      <c r="G250">
        <v>1.2222259704190001E-2</v>
      </c>
      <c r="H250" s="1">
        <f t="shared" si="3"/>
        <v>81.400249629905389</v>
      </c>
      <c r="I250">
        <v>8.5239196727561098E-2</v>
      </c>
    </row>
    <row r="251" spans="1:9" x14ac:dyDescent="0.2">
      <c r="A251" t="s">
        <v>154</v>
      </c>
      <c r="B251" t="s">
        <v>7</v>
      </c>
      <c r="C251">
        <v>1.1734996096611799E-2</v>
      </c>
      <c r="D251">
        <v>4.7238619048215703E-3</v>
      </c>
      <c r="E251">
        <v>1414</v>
      </c>
      <c r="F251">
        <v>2.48419541744734</v>
      </c>
      <c r="G251">
        <v>1.3099497561978099E-2</v>
      </c>
      <c r="H251" s="1">
        <f t="shared" si="3"/>
        <v>87.242653762774125</v>
      </c>
      <c r="I251">
        <v>0.11842448986771199</v>
      </c>
    </row>
    <row r="252" spans="1:9" x14ac:dyDescent="0.2">
      <c r="A252" t="s">
        <v>86</v>
      </c>
      <c r="B252" t="s">
        <v>7</v>
      </c>
      <c r="C252">
        <v>1.6916620385881199E-2</v>
      </c>
      <c r="D252">
        <v>7.0208432015922998E-3</v>
      </c>
      <c r="E252">
        <v>1414</v>
      </c>
      <c r="F252">
        <v>2.4094855703435401</v>
      </c>
      <c r="G252">
        <v>1.6102128135330299E-2</v>
      </c>
      <c r="H252" s="1">
        <f t="shared" si="3"/>
        <v>107.24017338129978</v>
      </c>
      <c r="I252">
        <v>3.2522724981434402E-2</v>
      </c>
    </row>
    <row r="253" spans="1:9" x14ac:dyDescent="0.2">
      <c r="A253" t="s">
        <v>313</v>
      </c>
      <c r="B253" t="s">
        <v>7</v>
      </c>
      <c r="C253">
        <v>-9.7508953031692804E-3</v>
      </c>
      <c r="D253">
        <v>4.12176391565287E-3</v>
      </c>
      <c r="E253">
        <v>1414</v>
      </c>
      <c r="F253">
        <v>-2.3657093183185798</v>
      </c>
      <c r="G253">
        <v>1.8129832264585598E-2</v>
      </c>
      <c r="H253" s="1">
        <f t="shared" si="3"/>
        <v>120.74468288214007</v>
      </c>
      <c r="I253">
        <v>0.37792672300813801</v>
      </c>
    </row>
    <row r="254" spans="1:9" x14ac:dyDescent="0.2">
      <c r="A254" t="s">
        <v>222</v>
      </c>
      <c r="B254" t="s">
        <v>7</v>
      </c>
      <c r="C254">
        <v>-6.5417804299597898E-2</v>
      </c>
      <c r="D254">
        <v>2.8107168617224201E-2</v>
      </c>
      <c r="E254">
        <v>1414</v>
      </c>
      <c r="F254">
        <v>-2.3274419843025198</v>
      </c>
      <c r="G254">
        <v>2.0082305483918001E-2</v>
      </c>
      <c r="H254" s="1">
        <f t="shared" si="3"/>
        <v>133.74815452289386</v>
      </c>
      <c r="I254">
        <v>6.09287180612582E-2</v>
      </c>
    </row>
    <row r="255" spans="1:9" x14ac:dyDescent="0.2">
      <c r="A255" t="s">
        <v>138</v>
      </c>
      <c r="B255" t="s">
        <v>7</v>
      </c>
      <c r="C255">
        <v>1.29928745618479E-2</v>
      </c>
      <c r="D255">
        <v>5.8013106058141597E-3</v>
      </c>
      <c r="E255">
        <v>1414</v>
      </c>
      <c r="F255">
        <v>2.2396447018069101</v>
      </c>
      <c r="G255">
        <v>2.5268906960966099E-2</v>
      </c>
      <c r="H255" s="1">
        <f t="shared" si="3"/>
        <v>168.29092036003419</v>
      </c>
      <c r="I255">
        <v>0.26976654683053097</v>
      </c>
    </row>
    <row r="256" spans="1:9" x14ac:dyDescent="0.2">
      <c r="A256" t="s">
        <v>203</v>
      </c>
      <c r="B256" t="s">
        <v>7</v>
      </c>
      <c r="C256">
        <v>-0.116694361642043</v>
      </c>
      <c r="D256">
        <v>5.24004387939608E-2</v>
      </c>
      <c r="E256">
        <v>1414</v>
      </c>
      <c r="F256">
        <v>-2.2269729858730098</v>
      </c>
      <c r="G256">
        <v>2.6106036919767601E-2</v>
      </c>
      <c r="H256" s="1">
        <f t="shared" si="3"/>
        <v>173.86620588565219</v>
      </c>
      <c r="I256">
        <v>1.0683806948395999E-2</v>
      </c>
    </row>
    <row r="257" spans="1:9" x14ac:dyDescent="0.2">
      <c r="A257" t="s">
        <v>259</v>
      </c>
      <c r="B257" t="s">
        <v>7</v>
      </c>
      <c r="C257">
        <v>-2.1966148280827E-3</v>
      </c>
      <c r="D257">
        <v>1.0167116245151399E-3</v>
      </c>
      <c r="E257">
        <v>1414</v>
      </c>
      <c r="F257">
        <v>-2.1605092094134801</v>
      </c>
      <c r="G257">
        <v>3.0900798826610398E-2</v>
      </c>
      <c r="H257" s="1">
        <f t="shared" si="3"/>
        <v>205.79932018522521</v>
      </c>
      <c r="I257">
        <v>0.33124110011622099</v>
      </c>
    </row>
    <row r="258" spans="1:9" x14ac:dyDescent="0.2">
      <c r="A258" t="s">
        <v>250</v>
      </c>
      <c r="B258" t="s">
        <v>7</v>
      </c>
      <c r="C258">
        <v>-3.7553441563356002E-3</v>
      </c>
      <c r="D258">
        <v>1.74234506097224E-3</v>
      </c>
      <c r="E258">
        <v>1414</v>
      </c>
      <c r="F258">
        <v>-2.1553389397161702</v>
      </c>
      <c r="G258">
        <v>3.1303654923407302E-2</v>
      </c>
      <c r="H258" s="1">
        <f t="shared" si="3"/>
        <v>208.48234178989262</v>
      </c>
      <c r="I258">
        <v>0.130353519408269</v>
      </c>
    </row>
    <row r="259" spans="1:9" x14ac:dyDescent="0.2">
      <c r="A259" t="s">
        <v>305</v>
      </c>
      <c r="B259" t="s">
        <v>7</v>
      </c>
      <c r="C259">
        <v>-9.7777237879053992E-3</v>
      </c>
      <c r="D259">
        <v>4.6459827685907899E-3</v>
      </c>
      <c r="E259">
        <v>1414</v>
      </c>
      <c r="F259">
        <v>-2.1045544667121399</v>
      </c>
      <c r="G259">
        <v>3.5506215436496298E-2</v>
      </c>
      <c r="H259" s="1">
        <f t="shared" si="3"/>
        <v>236.47139480706531</v>
      </c>
      <c r="I259">
        <v>0.15252348553818901</v>
      </c>
    </row>
    <row r="260" spans="1:9" x14ac:dyDescent="0.2">
      <c r="A260" t="s">
        <v>254</v>
      </c>
      <c r="B260" t="s">
        <v>7</v>
      </c>
      <c r="C260">
        <v>-3.5944450393552402E-2</v>
      </c>
      <c r="D260">
        <v>1.7208724589403101E-2</v>
      </c>
      <c r="E260">
        <v>1414</v>
      </c>
      <c r="F260">
        <v>-2.08873413057505</v>
      </c>
      <c r="G260">
        <v>3.6910126789602302E-2</v>
      </c>
      <c r="H260" s="1">
        <f t="shared" si="3"/>
        <v>245.8214444187513</v>
      </c>
      <c r="I260">
        <v>0.53728918615398902</v>
      </c>
    </row>
    <row r="261" spans="1:9" x14ac:dyDescent="0.2">
      <c r="A261" t="s">
        <v>121</v>
      </c>
      <c r="B261" t="s">
        <v>7</v>
      </c>
      <c r="C261">
        <v>6.9529354397722204E-2</v>
      </c>
      <c r="D261">
        <v>3.3486771444962503E-2</v>
      </c>
      <c r="E261">
        <v>1414</v>
      </c>
      <c r="F261">
        <v>2.07632301943464</v>
      </c>
      <c r="G261">
        <v>3.8044375111334502E-2</v>
      </c>
      <c r="H261" s="1">
        <f t="shared" ref="H261:H324" si="4">G261/(0.05/333)</f>
        <v>253.37553824148776</v>
      </c>
      <c r="I261">
        <v>0.26797748863943399</v>
      </c>
    </row>
    <row r="262" spans="1:9" x14ac:dyDescent="0.2">
      <c r="A262" t="s">
        <v>251</v>
      </c>
      <c r="B262" t="s">
        <v>7</v>
      </c>
      <c r="C262">
        <v>-7.8996720432568494E-3</v>
      </c>
      <c r="D262">
        <v>3.8452073795302499E-3</v>
      </c>
      <c r="E262">
        <v>1414</v>
      </c>
      <c r="F262">
        <v>-2.05442028570691</v>
      </c>
      <c r="G262">
        <v>4.0118486823850198E-2</v>
      </c>
      <c r="H262" s="1">
        <f t="shared" si="4"/>
        <v>267.18912224684226</v>
      </c>
      <c r="I262">
        <v>0.30644239819267899</v>
      </c>
    </row>
    <row r="263" spans="1:9" x14ac:dyDescent="0.2">
      <c r="A263" t="s">
        <v>183</v>
      </c>
      <c r="B263" t="s">
        <v>7</v>
      </c>
      <c r="C263">
        <v>3.9916310785538403E-3</v>
      </c>
      <c r="D263">
        <v>1.9633982794420302E-3</v>
      </c>
      <c r="E263">
        <v>1414</v>
      </c>
      <c r="F263">
        <v>2.0330215832155099</v>
      </c>
      <c r="G263">
        <v>4.2236817854476798E-2</v>
      </c>
      <c r="H263" s="1">
        <f t="shared" si="4"/>
        <v>281.29720691081542</v>
      </c>
      <c r="I263">
        <v>3.1422380514026802E-3</v>
      </c>
    </row>
    <row r="264" spans="1:9" x14ac:dyDescent="0.2">
      <c r="A264" t="s">
        <v>271</v>
      </c>
      <c r="B264" t="s">
        <v>7</v>
      </c>
      <c r="C264">
        <v>-1.7528388796765E-2</v>
      </c>
      <c r="D264">
        <v>8.6284305165575895E-3</v>
      </c>
      <c r="E264">
        <v>1414</v>
      </c>
      <c r="F264">
        <v>-2.0314689633449299</v>
      </c>
      <c r="G264">
        <v>4.2394136347451303E-2</v>
      </c>
      <c r="H264" s="1">
        <f t="shared" si="4"/>
        <v>282.34494807402564</v>
      </c>
      <c r="I264">
        <v>8.39540210431753E-2</v>
      </c>
    </row>
    <row r="265" spans="1:9" x14ac:dyDescent="0.2">
      <c r="A265" t="s">
        <v>331</v>
      </c>
      <c r="B265" t="s">
        <v>7</v>
      </c>
      <c r="C265">
        <v>0.35121762448468902</v>
      </c>
      <c r="D265">
        <v>0.17443418321166301</v>
      </c>
      <c r="E265">
        <v>1414</v>
      </c>
      <c r="F265">
        <v>2.0134678766404002</v>
      </c>
      <c r="G265">
        <v>4.4254597615517401E-2</v>
      </c>
      <c r="H265" s="1">
        <f t="shared" si="4"/>
        <v>294.73562011934587</v>
      </c>
      <c r="I265">
        <v>0.24346047391009201</v>
      </c>
    </row>
    <row r="266" spans="1:9" x14ac:dyDescent="0.2">
      <c r="A266" t="s">
        <v>64</v>
      </c>
      <c r="B266" t="s">
        <v>7</v>
      </c>
      <c r="C266">
        <v>-5.8163960567039598E-3</v>
      </c>
      <c r="D266">
        <v>2.92014665050974E-3</v>
      </c>
      <c r="E266">
        <v>1414</v>
      </c>
      <c r="F266">
        <v>-1.9918164232226701</v>
      </c>
      <c r="G266">
        <v>4.6583268263381099E-2</v>
      </c>
      <c r="H266" s="1">
        <f t="shared" si="4"/>
        <v>310.24456663411809</v>
      </c>
      <c r="I266">
        <v>7.1319468125310606E-2</v>
      </c>
    </row>
    <row r="267" spans="1:9" x14ac:dyDescent="0.2">
      <c r="A267" t="s">
        <v>35</v>
      </c>
      <c r="B267" t="s">
        <v>7</v>
      </c>
      <c r="C267">
        <v>8.0071130686206905E-3</v>
      </c>
      <c r="D267">
        <v>4.0991267727287697E-3</v>
      </c>
      <c r="E267">
        <v>1414</v>
      </c>
      <c r="F267">
        <v>1.9533704402341201</v>
      </c>
      <c r="G267">
        <v>5.0972697365218401E-2</v>
      </c>
      <c r="H267" s="1">
        <f t="shared" si="4"/>
        <v>339.47816445235452</v>
      </c>
      <c r="I267">
        <v>9.7534508027736694E-2</v>
      </c>
    </row>
    <row r="268" spans="1:9" x14ac:dyDescent="0.2">
      <c r="A268" t="s">
        <v>185</v>
      </c>
      <c r="B268" t="s">
        <v>7</v>
      </c>
      <c r="C268">
        <v>3.6135997407994398E-2</v>
      </c>
      <c r="D268">
        <v>1.88321624419075E-2</v>
      </c>
      <c r="E268">
        <v>1414</v>
      </c>
      <c r="F268">
        <v>1.9188448230236399</v>
      </c>
      <c r="G268">
        <v>5.5205098065943502E-2</v>
      </c>
      <c r="H268" s="1">
        <f t="shared" si="4"/>
        <v>367.66595311918365</v>
      </c>
      <c r="I268">
        <v>2.1501682481384499E-2</v>
      </c>
    </row>
    <row r="269" spans="1:9" x14ac:dyDescent="0.2">
      <c r="A269" t="s">
        <v>253</v>
      </c>
      <c r="B269" t="s">
        <v>7</v>
      </c>
      <c r="C269">
        <v>-1.53387590997113E-2</v>
      </c>
      <c r="D269">
        <v>8.0411149087138995E-3</v>
      </c>
      <c r="E269">
        <v>1414</v>
      </c>
      <c r="F269">
        <v>-1.9075413389614899</v>
      </c>
      <c r="G269">
        <v>5.6652941495157802E-2</v>
      </c>
      <c r="H269" s="1">
        <f t="shared" si="4"/>
        <v>377.30859035775092</v>
      </c>
      <c r="I269">
        <v>0.158697951179188</v>
      </c>
    </row>
    <row r="270" spans="1:9" x14ac:dyDescent="0.2">
      <c r="A270" t="s">
        <v>115</v>
      </c>
      <c r="B270" t="s">
        <v>7</v>
      </c>
      <c r="C270">
        <v>-3.3155948546775497E-2</v>
      </c>
      <c r="D270">
        <v>1.7546373881209901E-2</v>
      </c>
      <c r="E270">
        <v>1414</v>
      </c>
      <c r="F270">
        <v>-1.8896182636505701</v>
      </c>
      <c r="G270">
        <v>5.9013441224714497E-2</v>
      </c>
      <c r="H270" s="1">
        <f t="shared" si="4"/>
        <v>393.02951855659848</v>
      </c>
      <c r="I270">
        <v>0.37826502576886201</v>
      </c>
    </row>
    <row r="271" spans="1:9" x14ac:dyDescent="0.2">
      <c r="A271" t="s">
        <v>38</v>
      </c>
      <c r="B271" t="s">
        <v>7</v>
      </c>
      <c r="C271">
        <v>-3.7519899313201099E-3</v>
      </c>
      <c r="D271">
        <v>2.0147333449603701E-3</v>
      </c>
      <c r="E271">
        <v>1414</v>
      </c>
      <c r="F271">
        <v>-1.86227618692335</v>
      </c>
      <c r="G271">
        <v>6.2771456925145797E-2</v>
      </c>
      <c r="H271" s="1">
        <f t="shared" si="4"/>
        <v>418.05790312147093</v>
      </c>
      <c r="I271">
        <v>0.55776488765041998</v>
      </c>
    </row>
    <row r="272" spans="1:9" x14ac:dyDescent="0.2">
      <c r="A272" t="s">
        <v>13</v>
      </c>
      <c r="B272" t="s">
        <v>7</v>
      </c>
      <c r="C272">
        <v>-8.2724651326008206E-3</v>
      </c>
      <c r="D272">
        <v>4.63586958783901E-3</v>
      </c>
      <c r="E272">
        <v>1414</v>
      </c>
      <c r="F272">
        <v>-1.78444733525323</v>
      </c>
      <c r="G272">
        <v>7.4565354396607095E-2</v>
      </c>
      <c r="H272" s="1">
        <f t="shared" si="4"/>
        <v>496.60526028140316</v>
      </c>
      <c r="I272">
        <v>7.7939000807358801E-3</v>
      </c>
    </row>
    <row r="273" spans="1:9" x14ac:dyDescent="0.2">
      <c r="A273" t="s">
        <v>290</v>
      </c>
      <c r="B273" t="s">
        <v>7</v>
      </c>
      <c r="C273">
        <v>-0.100386900248775</v>
      </c>
      <c r="D273">
        <v>5.6965383246725697E-2</v>
      </c>
      <c r="E273">
        <v>1414</v>
      </c>
      <c r="F273">
        <v>-1.76224391950431</v>
      </c>
      <c r="G273">
        <v>7.8244129121774697E-2</v>
      </c>
      <c r="H273" s="1">
        <f t="shared" si="4"/>
        <v>521.10589995101941</v>
      </c>
      <c r="I273">
        <v>0.49271388722581699</v>
      </c>
    </row>
    <row r="274" spans="1:9" x14ac:dyDescent="0.2">
      <c r="A274" t="s">
        <v>168</v>
      </c>
      <c r="B274" t="s">
        <v>7</v>
      </c>
      <c r="C274">
        <v>-4.0592417701509004E-3</v>
      </c>
      <c r="D274">
        <v>2.31657454086311E-3</v>
      </c>
      <c r="E274">
        <v>1414</v>
      </c>
      <c r="F274">
        <v>-1.75226037347303</v>
      </c>
      <c r="G274">
        <v>7.9945788697018294E-2</v>
      </c>
      <c r="H274" s="1">
        <f t="shared" si="4"/>
        <v>532.43895272214172</v>
      </c>
      <c r="I274">
        <v>0.22323481781899701</v>
      </c>
    </row>
    <row r="275" spans="1:9" x14ac:dyDescent="0.2">
      <c r="A275" t="s">
        <v>25</v>
      </c>
      <c r="B275" t="s">
        <v>7</v>
      </c>
      <c r="C275">
        <v>-2.8005673564671301E-2</v>
      </c>
      <c r="D275">
        <v>1.6215317464410801E-2</v>
      </c>
      <c r="E275">
        <v>1414</v>
      </c>
      <c r="F275">
        <v>-1.7271122582791201</v>
      </c>
      <c r="G275">
        <v>8.4365887258010502E-2</v>
      </c>
      <c r="H275" s="1">
        <f t="shared" si="4"/>
        <v>561.87680913834981</v>
      </c>
      <c r="I275">
        <v>0.61481579654246199</v>
      </c>
    </row>
    <row r="276" spans="1:9" x14ac:dyDescent="0.2">
      <c r="A276" t="s">
        <v>177</v>
      </c>
      <c r="B276" t="s">
        <v>7</v>
      </c>
      <c r="C276">
        <v>-3.83709978349855E-3</v>
      </c>
      <c r="D276">
        <v>2.2236629096256699E-3</v>
      </c>
      <c r="E276">
        <v>1414</v>
      </c>
      <c r="F276">
        <v>-1.7255761954245501</v>
      </c>
      <c r="G276">
        <v>8.4642161251996403E-2</v>
      </c>
      <c r="H276" s="1">
        <f t="shared" si="4"/>
        <v>563.71679393829595</v>
      </c>
      <c r="I276">
        <v>0.41524441539871398</v>
      </c>
    </row>
    <row r="277" spans="1:9" x14ac:dyDescent="0.2">
      <c r="A277" t="s">
        <v>136</v>
      </c>
      <c r="B277" t="s">
        <v>7</v>
      </c>
      <c r="C277">
        <v>1.7936538078075302E-2</v>
      </c>
      <c r="D277">
        <v>1.04604412775712E-2</v>
      </c>
      <c r="E277">
        <v>1414</v>
      </c>
      <c r="F277">
        <v>1.71470185646316</v>
      </c>
      <c r="G277">
        <v>8.6619019226640198E-2</v>
      </c>
      <c r="H277" s="1">
        <f t="shared" si="4"/>
        <v>576.88266804942361</v>
      </c>
      <c r="I277">
        <v>0.46603415922285901</v>
      </c>
    </row>
    <row r="278" spans="1:9" x14ac:dyDescent="0.2">
      <c r="A278" t="s">
        <v>218</v>
      </c>
      <c r="B278" t="s">
        <v>7</v>
      </c>
      <c r="C278">
        <v>4.5077523055847904E-3</v>
      </c>
      <c r="D278">
        <v>2.66402408584705E-3</v>
      </c>
      <c r="E278">
        <v>1414</v>
      </c>
      <c r="F278">
        <v>1.69208391528168</v>
      </c>
      <c r="G278">
        <v>9.08502953292641E-2</v>
      </c>
      <c r="H278" s="1">
        <f t="shared" si="4"/>
        <v>605.06296689289877</v>
      </c>
      <c r="I278">
        <v>9.6472074571653001E-3</v>
      </c>
    </row>
    <row r="279" spans="1:9" x14ac:dyDescent="0.2">
      <c r="A279" t="s">
        <v>293</v>
      </c>
      <c r="B279" t="s">
        <v>7</v>
      </c>
      <c r="C279">
        <v>-6.78755094500402E-2</v>
      </c>
      <c r="D279">
        <v>4.0800352418580203E-2</v>
      </c>
      <c r="E279">
        <v>1414</v>
      </c>
      <c r="F279">
        <v>-1.66360105799307</v>
      </c>
      <c r="G279">
        <v>9.6413769107670896E-2</v>
      </c>
      <c r="H279" s="1">
        <f t="shared" si="4"/>
        <v>642.11570225708806</v>
      </c>
      <c r="I279">
        <v>0.22890644455343701</v>
      </c>
    </row>
    <row r="280" spans="1:9" x14ac:dyDescent="0.2">
      <c r="A280" t="s">
        <v>338</v>
      </c>
      <c r="B280" t="s">
        <v>7</v>
      </c>
      <c r="C280">
        <v>1.0551064973590501E-3</v>
      </c>
      <c r="D280">
        <v>6.3761982097148195E-4</v>
      </c>
      <c r="E280">
        <v>1414</v>
      </c>
      <c r="F280">
        <v>1.6547579963111601</v>
      </c>
      <c r="G280">
        <v>9.8195522635633303E-2</v>
      </c>
      <c r="H280" s="1">
        <f t="shared" si="4"/>
        <v>653.98218075331772</v>
      </c>
      <c r="I280">
        <v>0.48031985884455097</v>
      </c>
    </row>
    <row r="281" spans="1:9" x14ac:dyDescent="0.2">
      <c r="A281" t="s">
        <v>196</v>
      </c>
      <c r="B281" t="s">
        <v>7</v>
      </c>
      <c r="C281">
        <v>-5.2990927160940999E-3</v>
      </c>
      <c r="D281">
        <v>3.2344667973849099E-3</v>
      </c>
      <c r="E281">
        <v>1414</v>
      </c>
      <c r="F281">
        <v>-1.6383203316164701</v>
      </c>
      <c r="G281">
        <v>0.10157736593967399</v>
      </c>
      <c r="H281" s="1">
        <f t="shared" si="4"/>
        <v>676.50525715822869</v>
      </c>
      <c r="I281">
        <v>2.9992345330511001E-2</v>
      </c>
    </row>
    <row r="282" spans="1:9" x14ac:dyDescent="0.2">
      <c r="A282" t="s">
        <v>27</v>
      </c>
      <c r="B282" t="s">
        <v>7</v>
      </c>
      <c r="C282">
        <v>-6.8686074764308502E-3</v>
      </c>
      <c r="D282">
        <v>4.3667262741233902E-3</v>
      </c>
      <c r="E282">
        <v>1414</v>
      </c>
      <c r="F282">
        <v>-1.5729420726765599</v>
      </c>
      <c r="G282">
        <v>0.115955944443125</v>
      </c>
      <c r="H282" s="1">
        <f t="shared" si="4"/>
        <v>772.26658999121241</v>
      </c>
      <c r="I282">
        <v>0.43087539348940901</v>
      </c>
    </row>
    <row r="283" spans="1:9" x14ac:dyDescent="0.2">
      <c r="A283" t="s">
        <v>285</v>
      </c>
      <c r="B283" t="s">
        <v>7</v>
      </c>
      <c r="C283">
        <v>4.6423908575923996E-3</v>
      </c>
      <c r="D283">
        <v>2.95914771626777E-3</v>
      </c>
      <c r="E283">
        <v>1414</v>
      </c>
      <c r="F283">
        <v>1.5688270078817199</v>
      </c>
      <c r="G283">
        <v>0.11691199153715599</v>
      </c>
      <c r="H283" s="1">
        <f t="shared" si="4"/>
        <v>778.63386363745883</v>
      </c>
      <c r="I283">
        <v>0.21093723926237401</v>
      </c>
    </row>
    <row r="284" spans="1:9" x14ac:dyDescent="0.2">
      <c r="A284" t="s">
        <v>99</v>
      </c>
      <c r="B284" t="s">
        <v>7</v>
      </c>
      <c r="C284">
        <v>1.0389125549917499E-2</v>
      </c>
      <c r="D284">
        <v>6.6636755098153201E-3</v>
      </c>
      <c r="E284">
        <v>1414</v>
      </c>
      <c r="F284">
        <v>1.55906834518198</v>
      </c>
      <c r="G284">
        <v>0.11920397860477799</v>
      </c>
      <c r="H284" s="1">
        <f t="shared" si="4"/>
        <v>793.89849750782128</v>
      </c>
      <c r="I284">
        <v>0.30368176810179698</v>
      </c>
    </row>
    <row r="285" spans="1:9" x14ac:dyDescent="0.2">
      <c r="A285" t="s">
        <v>219</v>
      </c>
      <c r="B285" t="s">
        <v>7</v>
      </c>
      <c r="C285">
        <v>2.8518678903898702E-4</v>
      </c>
      <c r="D285">
        <v>1.84189270422459E-4</v>
      </c>
      <c r="E285">
        <v>1414</v>
      </c>
      <c r="F285">
        <v>1.54833551587928</v>
      </c>
      <c r="G285">
        <v>0.12176531009277999</v>
      </c>
      <c r="H285" s="1">
        <f t="shared" si="4"/>
        <v>810.95696521791467</v>
      </c>
      <c r="I285">
        <v>4.32826105664663E-3</v>
      </c>
    </row>
    <row r="286" spans="1:9" x14ac:dyDescent="0.2">
      <c r="A286" t="s">
        <v>90</v>
      </c>
      <c r="B286" t="s">
        <v>7</v>
      </c>
      <c r="C286">
        <v>-1.90220271934298E-2</v>
      </c>
      <c r="D286">
        <v>1.27868950368865E-2</v>
      </c>
      <c r="E286">
        <v>1414</v>
      </c>
      <c r="F286">
        <v>-1.4876189363060199</v>
      </c>
      <c r="G286">
        <v>0.13707437425958</v>
      </c>
      <c r="H286" s="1">
        <f t="shared" si="4"/>
        <v>912.91533256880268</v>
      </c>
      <c r="I286">
        <v>0.39446911175933802</v>
      </c>
    </row>
    <row r="287" spans="1:9" x14ac:dyDescent="0.2">
      <c r="A287" t="s">
        <v>277</v>
      </c>
      <c r="B287" t="s">
        <v>7</v>
      </c>
      <c r="C287">
        <v>2.0158026347655502E-3</v>
      </c>
      <c r="D287">
        <v>1.37162131120334E-3</v>
      </c>
      <c r="E287">
        <v>1414</v>
      </c>
      <c r="F287">
        <v>1.4696495441566699</v>
      </c>
      <c r="G287">
        <v>0.14187914745633401</v>
      </c>
      <c r="H287" s="1">
        <f t="shared" si="4"/>
        <v>944.91512205918434</v>
      </c>
      <c r="I287">
        <v>0.14682382865149299</v>
      </c>
    </row>
    <row r="288" spans="1:9" x14ac:dyDescent="0.2">
      <c r="A288" t="s">
        <v>235</v>
      </c>
      <c r="B288" t="s">
        <v>7</v>
      </c>
      <c r="C288">
        <v>-7.7022608763585701E-2</v>
      </c>
      <c r="D288">
        <v>5.41710074039711E-2</v>
      </c>
      <c r="E288">
        <v>1414</v>
      </c>
      <c r="F288">
        <v>-1.4218419123942601</v>
      </c>
      <c r="G288">
        <v>0.15529267526835799</v>
      </c>
      <c r="H288" s="1">
        <f t="shared" si="4"/>
        <v>1034.2492172872642</v>
      </c>
      <c r="I288">
        <v>6.7277509634807206E-2</v>
      </c>
    </row>
    <row r="289" spans="1:9" x14ac:dyDescent="0.2">
      <c r="A289" t="s">
        <v>192</v>
      </c>
      <c r="B289" t="s">
        <v>7</v>
      </c>
      <c r="C289">
        <v>2.4661864457955801E-3</v>
      </c>
      <c r="D289">
        <v>1.7666397246674499E-3</v>
      </c>
      <c r="E289">
        <v>1414</v>
      </c>
      <c r="F289">
        <v>1.39597588085472</v>
      </c>
      <c r="G289">
        <v>0.16294089076745299</v>
      </c>
      <c r="H289" s="1">
        <f t="shared" si="4"/>
        <v>1085.1863325112367</v>
      </c>
      <c r="I289">
        <v>0.24966791111036599</v>
      </c>
    </row>
    <row r="290" spans="1:9" x14ac:dyDescent="0.2">
      <c r="A290" t="s">
        <v>139</v>
      </c>
      <c r="B290" t="s">
        <v>7</v>
      </c>
      <c r="C290">
        <v>1.0192940605785499E-2</v>
      </c>
      <c r="D290">
        <v>7.7448550029463603E-3</v>
      </c>
      <c r="E290">
        <v>1414</v>
      </c>
      <c r="F290">
        <v>1.31609185735663</v>
      </c>
      <c r="G290">
        <v>0.188356524438029</v>
      </c>
      <c r="H290" s="1">
        <f t="shared" si="4"/>
        <v>1254.454452757273</v>
      </c>
      <c r="I290">
        <v>3.3440125617466697E-2</v>
      </c>
    </row>
    <row r="291" spans="1:9" x14ac:dyDescent="0.2">
      <c r="A291" t="s">
        <v>153</v>
      </c>
      <c r="B291" t="s">
        <v>7</v>
      </c>
      <c r="C291">
        <v>0.34549597198017601</v>
      </c>
      <c r="D291">
        <v>0.264454258928006</v>
      </c>
      <c r="E291">
        <v>1414</v>
      </c>
      <c r="F291">
        <v>1.3064488860216601</v>
      </c>
      <c r="G291">
        <v>0.191612407671198</v>
      </c>
      <c r="H291" s="1">
        <f t="shared" si="4"/>
        <v>1276.1386350901785</v>
      </c>
      <c r="I291">
        <v>1.7959622782030001E-2</v>
      </c>
    </row>
    <row r="292" spans="1:9" x14ac:dyDescent="0.2">
      <c r="A292" t="s">
        <v>111</v>
      </c>
      <c r="B292" t="s">
        <v>7</v>
      </c>
      <c r="C292">
        <v>-3.61639894020458E-2</v>
      </c>
      <c r="D292">
        <v>2.7925651244490601E-2</v>
      </c>
      <c r="E292">
        <v>1414</v>
      </c>
      <c r="F292">
        <v>-1.29500970578727</v>
      </c>
      <c r="G292">
        <v>0.19552828496014099</v>
      </c>
      <c r="H292" s="1">
        <f t="shared" si="4"/>
        <v>1302.2183778345388</v>
      </c>
      <c r="I292">
        <v>0.28876628772493201</v>
      </c>
    </row>
    <row r="293" spans="1:9" x14ac:dyDescent="0.2">
      <c r="A293" t="s">
        <v>225</v>
      </c>
      <c r="B293" t="s">
        <v>7</v>
      </c>
      <c r="C293">
        <v>-0.72477738417257698</v>
      </c>
      <c r="D293">
        <v>0.57116799560118103</v>
      </c>
      <c r="E293">
        <v>1414</v>
      </c>
      <c r="F293">
        <v>-1.2689390682853601</v>
      </c>
      <c r="G293">
        <v>0.20467163630510499</v>
      </c>
      <c r="H293" s="1">
        <f t="shared" si="4"/>
        <v>1363.1130977919991</v>
      </c>
      <c r="I293">
        <v>2.8904538665060998E-3</v>
      </c>
    </row>
    <row r="294" spans="1:9" x14ac:dyDescent="0.2">
      <c r="A294" t="s">
        <v>135</v>
      </c>
      <c r="B294" t="s">
        <v>7</v>
      </c>
      <c r="C294">
        <v>2.3609815965806202E-2</v>
      </c>
      <c r="D294">
        <v>1.8884942148254098E-2</v>
      </c>
      <c r="E294">
        <v>1414</v>
      </c>
      <c r="F294">
        <v>1.2501926551037399</v>
      </c>
      <c r="G294">
        <v>0.21143603792651799</v>
      </c>
      <c r="H294" s="1">
        <f t="shared" si="4"/>
        <v>1408.1640125906097</v>
      </c>
      <c r="I294">
        <v>0.34047990854549198</v>
      </c>
    </row>
    <row r="295" spans="1:9" x14ac:dyDescent="0.2">
      <c r="A295" t="s">
        <v>51</v>
      </c>
      <c r="B295" t="s">
        <v>7</v>
      </c>
      <c r="C295">
        <v>-6.8215922428419798E-2</v>
      </c>
      <c r="D295">
        <v>5.5584613432771997E-2</v>
      </c>
      <c r="E295">
        <v>1414</v>
      </c>
      <c r="F295">
        <v>-1.2272447034452301</v>
      </c>
      <c r="G295">
        <v>0.219934914471693</v>
      </c>
      <c r="H295" s="1">
        <f t="shared" si="4"/>
        <v>1464.7665303814751</v>
      </c>
      <c r="I295">
        <v>0.407604044329822</v>
      </c>
    </row>
    <row r="296" spans="1:9" x14ac:dyDescent="0.2">
      <c r="A296" t="s">
        <v>188</v>
      </c>
      <c r="B296" t="s">
        <v>7</v>
      </c>
      <c r="C296">
        <v>1.61029245600182E-2</v>
      </c>
      <c r="D296">
        <v>1.4392543182671099E-2</v>
      </c>
      <c r="E296">
        <v>1414</v>
      </c>
      <c r="F296">
        <v>1.1188380229705599</v>
      </c>
      <c r="G296">
        <v>0.26339927684078701</v>
      </c>
      <c r="H296" s="1">
        <f t="shared" si="4"/>
        <v>1754.2391837596413</v>
      </c>
      <c r="I296">
        <v>0.35859318568762599</v>
      </c>
    </row>
    <row r="297" spans="1:9" x14ac:dyDescent="0.2">
      <c r="A297" t="s">
        <v>95</v>
      </c>
      <c r="B297" t="s">
        <v>7</v>
      </c>
      <c r="C297">
        <v>-0.162438534418195</v>
      </c>
      <c r="D297">
        <v>0.14656504175240301</v>
      </c>
      <c r="E297">
        <v>1414</v>
      </c>
      <c r="F297">
        <v>-1.1083034022028799</v>
      </c>
      <c r="G297">
        <v>0.26791928392569703</v>
      </c>
      <c r="H297" s="1">
        <f t="shared" si="4"/>
        <v>1784.342430945142</v>
      </c>
      <c r="I297">
        <v>0.187254635548225</v>
      </c>
    </row>
    <row r="298" spans="1:9" x14ac:dyDescent="0.2">
      <c r="A298" t="s">
        <v>209</v>
      </c>
      <c r="B298" t="s">
        <v>7</v>
      </c>
      <c r="C298">
        <v>-1.1098020060076701E-2</v>
      </c>
      <c r="D298">
        <v>1.01768646817625E-2</v>
      </c>
      <c r="E298">
        <v>1414</v>
      </c>
      <c r="F298">
        <v>-1.0905146532964101</v>
      </c>
      <c r="G298">
        <v>0.27567229750380501</v>
      </c>
      <c r="H298" s="1">
        <f t="shared" si="4"/>
        <v>1835.977501375341</v>
      </c>
      <c r="I298">
        <v>-7.82363803233599E-4</v>
      </c>
    </row>
    <row r="299" spans="1:9" x14ac:dyDescent="0.2">
      <c r="A299" t="s">
        <v>304</v>
      </c>
      <c r="B299" t="s">
        <v>7</v>
      </c>
      <c r="C299">
        <v>3.8625129738644598E-3</v>
      </c>
      <c r="D299">
        <v>3.7023248630245302E-3</v>
      </c>
      <c r="E299">
        <v>1414</v>
      </c>
      <c r="F299">
        <v>1.04326689762958</v>
      </c>
      <c r="G299">
        <v>0.29700302504314102</v>
      </c>
      <c r="H299" s="1">
        <f t="shared" si="4"/>
        <v>1978.0401467873189</v>
      </c>
      <c r="I299">
        <v>0.16882724510326899</v>
      </c>
    </row>
    <row r="300" spans="1:9" x14ac:dyDescent="0.2">
      <c r="A300" t="s">
        <v>258</v>
      </c>
      <c r="B300" t="s">
        <v>7</v>
      </c>
      <c r="C300">
        <v>-6.9648220581635702E-3</v>
      </c>
      <c r="D300">
        <v>6.9769766251898497E-3</v>
      </c>
      <c r="E300">
        <v>1414</v>
      </c>
      <c r="F300">
        <v>-0.99825790343307097</v>
      </c>
      <c r="G300">
        <v>0.31832511139209302</v>
      </c>
      <c r="H300" s="1">
        <f t="shared" si="4"/>
        <v>2120.0452418713394</v>
      </c>
      <c r="I300">
        <v>2.3054854447666501E-2</v>
      </c>
    </row>
    <row r="301" spans="1:9" x14ac:dyDescent="0.2">
      <c r="A301" t="s">
        <v>286</v>
      </c>
      <c r="B301" t="s">
        <v>7</v>
      </c>
      <c r="C301">
        <v>1.480400483199E-4</v>
      </c>
      <c r="D301">
        <v>1.5308279972674199E-4</v>
      </c>
      <c r="E301">
        <v>1414</v>
      </c>
      <c r="F301">
        <v>0.96705866749338798</v>
      </c>
      <c r="G301">
        <v>0.33368007685081003</v>
      </c>
      <c r="H301" s="1">
        <f t="shared" si="4"/>
        <v>2222.3093118263946</v>
      </c>
      <c r="I301">
        <v>0.17208281265851499</v>
      </c>
    </row>
    <row r="302" spans="1:9" x14ac:dyDescent="0.2">
      <c r="A302" t="s">
        <v>176</v>
      </c>
      <c r="B302" t="s">
        <v>7</v>
      </c>
      <c r="C302">
        <v>-2.2597453081342998E-2</v>
      </c>
      <c r="D302">
        <v>2.38491834483705E-2</v>
      </c>
      <c r="E302">
        <v>1414</v>
      </c>
      <c r="F302">
        <v>-0.94751474952015702</v>
      </c>
      <c r="G302">
        <v>0.34353844076928802</v>
      </c>
      <c r="H302" s="1">
        <f t="shared" si="4"/>
        <v>2287.9660155234578</v>
      </c>
      <c r="I302">
        <v>5.1222733386202798E-2</v>
      </c>
    </row>
    <row r="303" spans="1:9" x14ac:dyDescent="0.2">
      <c r="A303" t="s">
        <v>91</v>
      </c>
      <c r="B303" t="s">
        <v>7</v>
      </c>
      <c r="C303">
        <v>-8.9599556682728003E-3</v>
      </c>
      <c r="D303">
        <v>9.7962610582264398E-3</v>
      </c>
      <c r="E303">
        <v>1414</v>
      </c>
      <c r="F303">
        <v>-0.91463014460487901</v>
      </c>
      <c r="G303">
        <v>0.36054176612862499</v>
      </c>
      <c r="H303" s="1">
        <f t="shared" si="4"/>
        <v>2401.2081624166422</v>
      </c>
      <c r="I303">
        <v>6.5610164724233005E-2</v>
      </c>
    </row>
    <row r="304" spans="1:9" x14ac:dyDescent="0.2">
      <c r="A304" t="s">
        <v>174</v>
      </c>
      <c r="B304" t="s">
        <v>7</v>
      </c>
      <c r="C304">
        <v>-7.2434530319035297E-3</v>
      </c>
      <c r="D304">
        <v>7.96494706735398E-3</v>
      </c>
      <c r="E304">
        <v>1414</v>
      </c>
      <c r="F304">
        <v>-0.90941634271398497</v>
      </c>
      <c r="G304">
        <v>0.363285380084928</v>
      </c>
      <c r="H304" s="1">
        <f t="shared" si="4"/>
        <v>2419.48063136562</v>
      </c>
      <c r="I304">
        <v>0.49640238533298098</v>
      </c>
    </row>
    <row r="305" spans="1:9" x14ac:dyDescent="0.2">
      <c r="A305" t="s">
        <v>101</v>
      </c>
      <c r="B305" t="s">
        <v>7</v>
      </c>
      <c r="C305">
        <v>8.3295271401140499E-4</v>
      </c>
      <c r="D305">
        <v>9.6953392792802702E-4</v>
      </c>
      <c r="E305">
        <v>1414</v>
      </c>
      <c r="F305">
        <v>0.85912693719908595</v>
      </c>
      <c r="G305">
        <v>0.39041610618162698</v>
      </c>
      <c r="H305" s="1">
        <f t="shared" si="4"/>
        <v>2600.1712671696355</v>
      </c>
      <c r="I305">
        <v>0.37999063311058701</v>
      </c>
    </row>
    <row r="306" spans="1:9" x14ac:dyDescent="0.2">
      <c r="A306" t="s">
        <v>193</v>
      </c>
      <c r="B306" t="s">
        <v>7</v>
      </c>
      <c r="C306">
        <v>2.80641727115885E-3</v>
      </c>
      <c r="D306">
        <v>3.2969898765963001E-3</v>
      </c>
      <c r="E306">
        <v>1414</v>
      </c>
      <c r="F306">
        <v>0.85120591090686004</v>
      </c>
      <c r="G306">
        <v>0.39479910482951103</v>
      </c>
      <c r="H306" s="1">
        <f t="shared" si="4"/>
        <v>2629.3620381645433</v>
      </c>
      <c r="I306">
        <v>8.3179580119063096E-2</v>
      </c>
    </row>
    <row r="307" spans="1:9" x14ac:dyDescent="0.2">
      <c r="A307" t="s">
        <v>112</v>
      </c>
      <c r="B307" t="s">
        <v>7</v>
      </c>
      <c r="C307">
        <v>-2.9549608186955401E-2</v>
      </c>
      <c r="D307">
        <v>3.5967864594615498E-2</v>
      </c>
      <c r="E307">
        <v>1414</v>
      </c>
      <c r="F307">
        <v>-0.821555811555715</v>
      </c>
      <c r="G307">
        <v>0.41146824426040501</v>
      </c>
      <c r="H307" s="1">
        <f t="shared" si="4"/>
        <v>2740.378506774297</v>
      </c>
      <c r="I307">
        <v>6.2672980052262697E-2</v>
      </c>
    </row>
    <row r="308" spans="1:9" x14ac:dyDescent="0.2">
      <c r="A308" t="s">
        <v>137</v>
      </c>
      <c r="B308" t="s">
        <v>7</v>
      </c>
      <c r="C308">
        <v>2.5787743575488198E-3</v>
      </c>
      <c r="D308">
        <v>3.25324576419771E-3</v>
      </c>
      <c r="E308">
        <v>1414</v>
      </c>
      <c r="F308">
        <v>0.79267738881841698</v>
      </c>
      <c r="G308">
        <v>0.428098781013105</v>
      </c>
      <c r="H308" s="1">
        <f t="shared" si="4"/>
        <v>2851.137881547279</v>
      </c>
      <c r="I308">
        <v>0.38345103870765501</v>
      </c>
    </row>
    <row r="309" spans="1:9" x14ac:dyDescent="0.2">
      <c r="A309" t="s">
        <v>89</v>
      </c>
      <c r="B309" t="s">
        <v>7</v>
      </c>
      <c r="C309">
        <v>4.0798138965625098E-3</v>
      </c>
      <c r="D309">
        <v>5.3619336722610699E-3</v>
      </c>
      <c r="E309">
        <v>1414</v>
      </c>
      <c r="F309">
        <v>0.76088481244530104</v>
      </c>
      <c r="G309">
        <v>0.446852734629267</v>
      </c>
      <c r="H309" s="1">
        <f t="shared" si="4"/>
        <v>2976.039212630918</v>
      </c>
      <c r="I309">
        <v>0.17511211500620899</v>
      </c>
    </row>
    <row r="310" spans="1:9" x14ac:dyDescent="0.2">
      <c r="A310" t="s">
        <v>215</v>
      </c>
      <c r="B310" t="s">
        <v>7</v>
      </c>
      <c r="C310" s="1">
        <v>4.7581138908793997E-5</v>
      </c>
      <c r="D310" s="1">
        <v>6.4420384604155201E-5</v>
      </c>
      <c r="E310">
        <v>1414</v>
      </c>
      <c r="F310">
        <v>0.73860376961681395</v>
      </c>
      <c r="G310">
        <v>0.46027020871883101</v>
      </c>
      <c r="H310" s="1">
        <f t="shared" si="4"/>
        <v>3065.399590067414</v>
      </c>
      <c r="I310">
        <v>1.0936251081175701E-2</v>
      </c>
    </row>
    <row r="311" spans="1:9" x14ac:dyDescent="0.2">
      <c r="A311" t="s">
        <v>152</v>
      </c>
      <c r="B311" t="s">
        <v>7</v>
      </c>
      <c r="C311">
        <v>-0.111829794196507</v>
      </c>
      <c r="D311">
        <v>0.15814265417117099</v>
      </c>
      <c r="E311">
        <v>1414</v>
      </c>
      <c r="F311">
        <v>-0.70714504434372505</v>
      </c>
      <c r="G311">
        <v>0.47959286646444499</v>
      </c>
      <c r="H311" s="1">
        <f t="shared" si="4"/>
        <v>3194.0884906532033</v>
      </c>
      <c r="I311">
        <v>1.2082902166450399E-3</v>
      </c>
    </row>
    <row r="312" spans="1:9" x14ac:dyDescent="0.2">
      <c r="A312" t="s">
        <v>221</v>
      </c>
      <c r="B312" t="s">
        <v>7</v>
      </c>
      <c r="C312">
        <v>1.9891709344048202E-3</v>
      </c>
      <c r="D312">
        <v>2.94294959076452E-3</v>
      </c>
      <c r="E312">
        <v>1414</v>
      </c>
      <c r="F312">
        <v>0.67591063762939796</v>
      </c>
      <c r="G312">
        <v>0.49920791202999498</v>
      </c>
      <c r="H312" s="1">
        <f t="shared" si="4"/>
        <v>3324.7246941197664</v>
      </c>
      <c r="I312">
        <v>3.1568963360383499E-2</v>
      </c>
    </row>
    <row r="313" spans="1:9" x14ac:dyDescent="0.2">
      <c r="A313" t="s">
        <v>266</v>
      </c>
      <c r="B313" t="s">
        <v>7</v>
      </c>
      <c r="C313">
        <v>6.9049841862361501E-3</v>
      </c>
      <c r="D313">
        <v>1.08325875992707E-2</v>
      </c>
      <c r="E313">
        <v>1414</v>
      </c>
      <c r="F313">
        <v>0.63742703421119795</v>
      </c>
      <c r="G313">
        <v>0.52394991877849495</v>
      </c>
      <c r="H313" s="1">
        <f t="shared" si="4"/>
        <v>3489.5064590647758</v>
      </c>
      <c r="I313">
        <v>1.9701074338638502E-2</v>
      </c>
    </row>
    <row r="314" spans="1:9" x14ac:dyDescent="0.2">
      <c r="A314" t="s">
        <v>232</v>
      </c>
      <c r="B314" t="s">
        <v>7</v>
      </c>
      <c r="C314">
        <v>3.1302407977887099E-3</v>
      </c>
      <c r="D314">
        <v>4.9426799160431903E-3</v>
      </c>
      <c r="E314">
        <v>1414</v>
      </c>
      <c r="F314">
        <v>0.63330841789459702</v>
      </c>
      <c r="G314">
        <v>0.526634671669167</v>
      </c>
      <c r="H314" s="1">
        <f t="shared" si="4"/>
        <v>3507.3869133166518</v>
      </c>
      <c r="I314">
        <v>0.26880310766862597</v>
      </c>
    </row>
    <row r="315" spans="1:9" x14ac:dyDescent="0.2">
      <c r="A315" t="s">
        <v>70</v>
      </c>
      <c r="B315" t="s">
        <v>7</v>
      </c>
      <c r="C315">
        <v>-1.00144621995853E-2</v>
      </c>
      <c r="D315">
        <v>1.7225066584501E-2</v>
      </c>
      <c r="E315">
        <v>1414</v>
      </c>
      <c r="F315">
        <v>-0.58138888174726699</v>
      </c>
      <c r="G315">
        <v>0.56107105238684996</v>
      </c>
      <c r="H315" s="1">
        <f t="shared" si="4"/>
        <v>3736.7332088964204</v>
      </c>
      <c r="I315">
        <v>0.19832248471910199</v>
      </c>
    </row>
    <row r="316" spans="1:9" x14ac:dyDescent="0.2">
      <c r="A316" t="s">
        <v>117</v>
      </c>
      <c r="B316" t="s">
        <v>7</v>
      </c>
      <c r="C316">
        <v>1.32420396510901E-3</v>
      </c>
      <c r="D316">
        <v>2.3319632913339902E-3</v>
      </c>
      <c r="E316">
        <v>1414</v>
      </c>
      <c r="F316">
        <v>0.56784940398933204</v>
      </c>
      <c r="G316">
        <v>0.57022738177751997</v>
      </c>
      <c r="H316" s="1">
        <f t="shared" si="4"/>
        <v>3797.7143626382826</v>
      </c>
      <c r="I316">
        <v>7.4791842205308698E-2</v>
      </c>
    </row>
    <row r="317" spans="1:9" x14ac:dyDescent="0.2">
      <c r="A317" t="s">
        <v>294</v>
      </c>
      <c r="B317" t="s">
        <v>7</v>
      </c>
      <c r="C317">
        <v>2.8734873892763001E-3</v>
      </c>
      <c r="D317">
        <v>5.1721631758293498E-3</v>
      </c>
      <c r="E317">
        <v>1414</v>
      </c>
      <c r="F317">
        <v>0.55556781400570199</v>
      </c>
      <c r="G317">
        <v>0.57859422531187699</v>
      </c>
      <c r="H317" s="1">
        <f t="shared" si="4"/>
        <v>3853.4375405771002</v>
      </c>
      <c r="I317">
        <v>8.1268185755583505E-2</v>
      </c>
    </row>
    <row r="318" spans="1:9" x14ac:dyDescent="0.2">
      <c r="A318" t="s">
        <v>214</v>
      </c>
      <c r="B318" t="s">
        <v>7</v>
      </c>
      <c r="C318">
        <v>1.40195206050679E-3</v>
      </c>
      <c r="D318">
        <v>2.5781971152800801E-3</v>
      </c>
      <c r="E318">
        <v>1414</v>
      </c>
      <c r="F318">
        <v>0.54377225550284902</v>
      </c>
      <c r="G318">
        <v>0.58668392492546895</v>
      </c>
      <c r="H318" s="1">
        <f t="shared" si="4"/>
        <v>3907.3149400036227</v>
      </c>
      <c r="I318">
        <v>3.3535006922003101E-4</v>
      </c>
    </row>
    <row r="319" spans="1:9" x14ac:dyDescent="0.2">
      <c r="A319" t="s">
        <v>319</v>
      </c>
      <c r="B319" t="s">
        <v>7</v>
      </c>
      <c r="C319">
        <v>8.9433759470882002E-2</v>
      </c>
      <c r="D319">
        <v>0.17056630240364301</v>
      </c>
      <c r="E319">
        <v>1414</v>
      </c>
      <c r="F319">
        <v>0.52433428063204401</v>
      </c>
      <c r="G319">
        <v>0.60012823945387395</v>
      </c>
      <c r="H319" s="1">
        <f t="shared" si="4"/>
        <v>3996.8540747627999</v>
      </c>
      <c r="I319">
        <v>-4.4736909826448301E-4</v>
      </c>
    </row>
    <row r="320" spans="1:9" x14ac:dyDescent="0.2">
      <c r="A320" t="s">
        <v>14</v>
      </c>
      <c r="B320" t="s">
        <v>7</v>
      </c>
      <c r="C320">
        <v>-6.61872163842898E-4</v>
      </c>
      <c r="D320">
        <v>1.2898352370749001E-3</v>
      </c>
      <c r="E320">
        <v>1414</v>
      </c>
      <c r="F320">
        <v>-0.51314473726419396</v>
      </c>
      <c r="G320">
        <v>0.60793023908904897</v>
      </c>
      <c r="H320" s="1">
        <f t="shared" si="4"/>
        <v>4048.8153923330656</v>
      </c>
      <c r="I320" s="1">
        <v>-4.7423370543420203E-5</v>
      </c>
    </row>
    <row r="321" spans="1:9" x14ac:dyDescent="0.2">
      <c r="A321" t="s">
        <v>335</v>
      </c>
      <c r="B321" t="s">
        <v>7</v>
      </c>
      <c r="C321">
        <v>3.3759348224866102E-3</v>
      </c>
      <c r="D321">
        <v>6.6958018573648201E-3</v>
      </c>
      <c r="E321">
        <v>1414</v>
      </c>
      <c r="F321">
        <v>0.50418678664652605</v>
      </c>
      <c r="G321">
        <v>0.61420867419943603</v>
      </c>
      <c r="H321" s="1">
        <f t="shared" si="4"/>
        <v>4090.6297701682433</v>
      </c>
      <c r="I321">
        <v>0.23963427160117601</v>
      </c>
    </row>
    <row r="322" spans="1:9" x14ac:dyDescent="0.2">
      <c r="A322" t="s">
        <v>19</v>
      </c>
      <c r="B322" t="s">
        <v>7</v>
      </c>
      <c r="C322">
        <v>8.0259186995912894E-3</v>
      </c>
      <c r="D322">
        <v>1.6001117456814699E-2</v>
      </c>
      <c r="E322">
        <v>1414</v>
      </c>
      <c r="F322">
        <v>0.50158488750878805</v>
      </c>
      <c r="G322">
        <v>0.616037635217205</v>
      </c>
      <c r="H322" s="1">
        <f t="shared" si="4"/>
        <v>4102.8106505465848</v>
      </c>
      <c r="I322">
        <v>3.7128801426165398E-2</v>
      </c>
    </row>
    <row r="323" spans="1:9" x14ac:dyDescent="0.2">
      <c r="A323" t="s">
        <v>211</v>
      </c>
      <c r="B323" t="s">
        <v>7</v>
      </c>
      <c r="C323">
        <v>8.64601383863814E-4</v>
      </c>
      <c r="D323">
        <v>2.2987255761050501E-3</v>
      </c>
      <c r="E323">
        <v>1414</v>
      </c>
      <c r="F323">
        <v>0.37612205338959598</v>
      </c>
      <c r="G323">
        <v>0.70688258341979004</v>
      </c>
      <c r="H323" s="1">
        <f t="shared" si="4"/>
        <v>4707.8380055758007</v>
      </c>
      <c r="I323">
        <v>-7.9183358186174502E-4</v>
      </c>
    </row>
    <row r="324" spans="1:9" x14ac:dyDescent="0.2">
      <c r="A324" t="s">
        <v>142</v>
      </c>
      <c r="B324" t="s">
        <v>7</v>
      </c>
      <c r="C324">
        <v>-3.79183507108457E-3</v>
      </c>
      <c r="D324">
        <v>1.27869807578579E-2</v>
      </c>
      <c r="E324">
        <v>1414</v>
      </c>
      <c r="F324">
        <v>-0.296538732863455</v>
      </c>
      <c r="G324">
        <v>0.766862240889151</v>
      </c>
      <c r="H324" s="1">
        <f t="shared" si="4"/>
        <v>5107.3025243217453</v>
      </c>
      <c r="I324">
        <v>7.1639591515832907E-2</v>
      </c>
    </row>
    <row r="325" spans="1:9" x14ac:dyDescent="0.2">
      <c r="A325" t="s">
        <v>133</v>
      </c>
      <c r="B325" t="s">
        <v>7</v>
      </c>
      <c r="C325">
        <v>-8.0302965771157104E-3</v>
      </c>
      <c r="D325">
        <v>2.8995879250449701E-2</v>
      </c>
      <c r="E325">
        <v>1414</v>
      </c>
      <c r="F325">
        <v>-0.27694613112969002</v>
      </c>
      <c r="G325">
        <v>0.78186194839176704</v>
      </c>
      <c r="H325" s="1">
        <f t="shared" ref="H325:H337" si="5">G325/(0.05/333)</f>
        <v>5207.2005762891677</v>
      </c>
      <c r="I325">
        <v>0.63813293217704803</v>
      </c>
    </row>
    <row r="326" spans="1:9" x14ac:dyDescent="0.2">
      <c r="A326" t="s">
        <v>302</v>
      </c>
      <c r="B326" t="s">
        <v>7</v>
      </c>
      <c r="C326">
        <v>7.7974488277026801E-3</v>
      </c>
      <c r="D326">
        <v>3.08204735181127E-2</v>
      </c>
      <c r="E326">
        <v>1414</v>
      </c>
      <c r="F326">
        <v>0.25299575047477002</v>
      </c>
      <c r="G326">
        <v>0.80030827172881602</v>
      </c>
      <c r="H326" s="1">
        <f t="shared" si="5"/>
        <v>5330.0530897139142</v>
      </c>
      <c r="I326">
        <v>0.18559703352274301</v>
      </c>
    </row>
    <row r="327" spans="1:9" x14ac:dyDescent="0.2">
      <c r="A327" t="s">
        <v>301</v>
      </c>
      <c r="B327" t="s">
        <v>7</v>
      </c>
      <c r="C327">
        <v>1.5374918639082E-3</v>
      </c>
      <c r="D327">
        <v>6.5276574785060803E-3</v>
      </c>
      <c r="E327">
        <v>1414</v>
      </c>
      <c r="F327">
        <v>0.23553500914696701</v>
      </c>
      <c r="G327">
        <v>0.81382761702135498</v>
      </c>
      <c r="H327" s="1">
        <f t="shared" si="5"/>
        <v>5420.0919293622237</v>
      </c>
      <c r="I327">
        <v>-8.6932785153925895E-4</v>
      </c>
    </row>
    <row r="328" spans="1:9" x14ac:dyDescent="0.2">
      <c r="A328" t="s">
        <v>244</v>
      </c>
      <c r="B328" t="s">
        <v>7</v>
      </c>
      <c r="C328">
        <v>6.2714227285925999E-3</v>
      </c>
      <c r="D328">
        <v>3.0355448806281798E-2</v>
      </c>
      <c r="E328">
        <v>1414</v>
      </c>
      <c r="F328">
        <v>0.20659957191259801</v>
      </c>
      <c r="G328">
        <v>0.83635233895491901</v>
      </c>
      <c r="H328" s="1">
        <f t="shared" si="5"/>
        <v>5570.1065774397603</v>
      </c>
      <c r="I328">
        <v>4.5151208420982497E-2</v>
      </c>
    </row>
    <row r="329" spans="1:9" x14ac:dyDescent="0.2">
      <c r="A329" t="s">
        <v>267</v>
      </c>
      <c r="B329" t="s">
        <v>7</v>
      </c>
      <c r="C329">
        <v>-5.9181564665222296E-3</v>
      </c>
      <c r="D329">
        <v>2.9621075293395999E-2</v>
      </c>
      <c r="E329">
        <v>1414</v>
      </c>
      <c r="F329">
        <v>-0.19979546346319399</v>
      </c>
      <c r="G329">
        <v>0.84166927758839005</v>
      </c>
      <c r="H329" s="1">
        <f t="shared" si="5"/>
        <v>5605.5173887386773</v>
      </c>
      <c r="I329">
        <v>0.19425578136246899</v>
      </c>
    </row>
    <row r="330" spans="1:9" x14ac:dyDescent="0.2">
      <c r="A330" t="s">
        <v>158</v>
      </c>
      <c r="B330" t="s">
        <v>7</v>
      </c>
      <c r="C330">
        <v>-1.5168465473554601E-2</v>
      </c>
      <c r="D330">
        <v>9.6112057941597995E-2</v>
      </c>
      <c r="E330">
        <v>1414</v>
      </c>
      <c r="F330">
        <v>-0.15782062936131899</v>
      </c>
      <c r="G330">
        <v>0.87462067613744099</v>
      </c>
      <c r="H330" s="1">
        <f t="shared" si="5"/>
        <v>5824.9737030753558</v>
      </c>
      <c r="I330">
        <v>0.25316671935683199</v>
      </c>
    </row>
    <row r="331" spans="1:9" x14ac:dyDescent="0.2">
      <c r="A331" t="s">
        <v>127</v>
      </c>
      <c r="B331" t="s">
        <v>7</v>
      </c>
      <c r="C331">
        <v>7.8861326335909502E-4</v>
      </c>
      <c r="D331">
        <v>5.6345296166795296E-3</v>
      </c>
      <c r="E331">
        <v>1414</v>
      </c>
      <c r="F331">
        <v>0.13996079832904099</v>
      </c>
      <c r="G331">
        <v>0.888710896707675</v>
      </c>
      <c r="H331" s="1">
        <f t="shared" si="5"/>
        <v>5918.8145720731145</v>
      </c>
      <c r="I331">
        <v>0.37312852459224399</v>
      </c>
    </row>
    <row r="332" spans="1:9" x14ac:dyDescent="0.2">
      <c r="A332" t="s">
        <v>336</v>
      </c>
      <c r="B332" t="s">
        <v>7</v>
      </c>
      <c r="C332">
        <v>3.2050875375310502E-4</v>
      </c>
      <c r="D332">
        <v>2.5637511922206699E-3</v>
      </c>
      <c r="E332">
        <v>1414</v>
      </c>
      <c r="F332">
        <v>0.12501554547322799</v>
      </c>
      <c r="G332">
        <v>0.90052901377969397</v>
      </c>
      <c r="H332" s="1">
        <f t="shared" si="5"/>
        <v>5997.5232317727614</v>
      </c>
      <c r="I332">
        <v>0.47471946832196299</v>
      </c>
    </row>
    <row r="333" spans="1:9" x14ac:dyDescent="0.2">
      <c r="A333" t="s">
        <v>118</v>
      </c>
      <c r="B333" t="s">
        <v>7</v>
      </c>
      <c r="C333">
        <v>-3.6053391952193801E-3</v>
      </c>
      <c r="D333">
        <v>3.9446067662647001E-2</v>
      </c>
      <c r="E333">
        <v>1414</v>
      </c>
      <c r="F333">
        <v>-9.1399204251566293E-2</v>
      </c>
      <c r="G333">
        <v>0.92718833995293803</v>
      </c>
      <c r="H333" s="1">
        <f t="shared" si="5"/>
        <v>6175.0743440865663</v>
      </c>
      <c r="I333">
        <v>-8.9012440117830504E-4</v>
      </c>
    </row>
    <row r="334" spans="1:9" x14ac:dyDescent="0.2">
      <c r="A334" t="s">
        <v>234</v>
      </c>
      <c r="B334" t="s">
        <v>7</v>
      </c>
      <c r="C334">
        <v>-6.2249642086795801E-3</v>
      </c>
      <c r="D334">
        <v>7.1709479525688402E-2</v>
      </c>
      <c r="E334">
        <v>1414</v>
      </c>
      <c r="F334">
        <v>-8.6808107517355695E-2</v>
      </c>
      <c r="G334">
        <v>0.93083633378157804</v>
      </c>
      <c r="H334" s="1">
        <f t="shared" si="5"/>
        <v>6199.3699829853085</v>
      </c>
      <c r="I334">
        <v>0.194042777868565</v>
      </c>
    </row>
    <row r="335" spans="1:9" x14ac:dyDescent="0.2">
      <c r="A335" t="s">
        <v>206</v>
      </c>
      <c r="B335" t="s">
        <v>7</v>
      </c>
      <c r="C335">
        <v>9.1890988834480796E-4</v>
      </c>
      <c r="D335">
        <v>1.2467552969968701E-2</v>
      </c>
      <c r="E335">
        <v>1414</v>
      </c>
      <c r="F335">
        <v>7.3704109423737105E-2</v>
      </c>
      <c r="G335">
        <v>0.94125625338091401</v>
      </c>
      <c r="H335" s="1">
        <f t="shared" si="5"/>
        <v>6268.7666475168862</v>
      </c>
      <c r="I335">
        <v>-8.7185181221216502E-4</v>
      </c>
    </row>
    <row r="336" spans="1:9" x14ac:dyDescent="0.2">
      <c r="A336" t="s">
        <v>223</v>
      </c>
      <c r="B336" t="s">
        <v>7</v>
      </c>
      <c r="C336">
        <v>7.3461619353400497E-3</v>
      </c>
      <c r="D336">
        <v>0.13380951844699701</v>
      </c>
      <c r="E336">
        <v>1414</v>
      </c>
      <c r="F336">
        <v>5.4900144777442803E-2</v>
      </c>
      <c r="G336">
        <v>0.95622577218814697</v>
      </c>
      <c r="H336" s="1">
        <f t="shared" si="5"/>
        <v>6368.4636427730584</v>
      </c>
      <c r="I336">
        <v>-3.79920680616541E-4</v>
      </c>
    </row>
    <row r="337" spans="1:9" x14ac:dyDescent="0.2">
      <c r="A337" t="s">
        <v>261</v>
      </c>
      <c r="B337" t="s">
        <v>7</v>
      </c>
      <c r="C337" s="1">
        <v>8.8150377274499606E-5</v>
      </c>
      <c r="D337">
        <v>2.6537417721324901E-3</v>
      </c>
      <c r="E337">
        <v>1414</v>
      </c>
      <c r="F337">
        <v>3.3217390704772302E-2</v>
      </c>
      <c r="G337">
        <v>0.97350591810003795</v>
      </c>
      <c r="H337" s="1">
        <f t="shared" si="5"/>
        <v>6483.5494145462517</v>
      </c>
      <c r="I337">
        <v>0.42100244253510199</v>
      </c>
    </row>
  </sheetData>
  <sortState xmlns:xlrd2="http://schemas.microsoft.com/office/spreadsheetml/2017/richdata2" ref="A5:I337">
    <sortCondition ref="H5:H337"/>
  </sortState>
  <conditionalFormatting sqref="K5:K23 A5:A23">
    <cfRule type="duplicateValues" dxfId="1" priority="2"/>
  </conditionalFormatting>
  <conditionalFormatting sqref="A1:A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_of_sl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31T02:37:23Z</dcterms:created>
  <dcterms:modified xsi:type="dcterms:W3CDTF">2019-10-18T19:48:15Z</dcterms:modified>
</cp:coreProperties>
</file>